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zyx\Desktop\Cellular &amp; Molecular Biology Letters\reversion\修稿提交准备\"/>
    </mc:Choice>
  </mc:AlternateContent>
  <xr:revisionPtr revIDLastSave="0" documentId="13_ncr:1_{B8693564-D2D4-4F38-A64B-AE525C2DC3B7}" xr6:coauthVersionLast="47" xr6:coauthVersionMax="47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Raw data" sheetId="1" r:id="rId1"/>
    <sheet name="Relative expression level" sheetId="2" r:id="rId2"/>
    <sheet name="fold change" sheetId="3" r:id="rId3"/>
    <sheet name="P value" sheetId="4" r:id="rId4"/>
    <sheet name="fold change and P value" sheetId="5" r:id="rId5"/>
  </sheets>
  <definedNames>
    <definedName name="_xlnm._FilterDatabase" localSheetId="4" hidden="1">'fold change and P value'!$A$1:$D$91</definedName>
    <definedName name="_xlnm._FilterDatabase" localSheetId="0" hidden="1">'Raw data'!$A$1:$C$565</definedName>
    <definedName name="_xlnm._FilterDatabase" localSheetId="1" hidden="1">'Relative expression level'!$A$1:$G$91</definedName>
  </definedNames>
  <calcPr calcId="191029"/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" i="3"/>
  <c r="B91" i="4"/>
  <c r="C91" i="4" s="1"/>
  <c r="B90" i="4"/>
  <c r="C90" i="4" s="1"/>
  <c r="B89" i="4"/>
  <c r="C89" i="4" s="1"/>
  <c r="B88" i="4"/>
  <c r="C88" i="4" s="1"/>
  <c r="B87" i="4"/>
  <c r="C87" i="4" s="1"/>
  <c r="C86" i="4"/>
  <c r="B86" i="4"/>
  <c r="B85" i="4"/>
  <c r="C85" i="4" s="1"/>
  <c r="B84" i="4"/>
  <c r="C84" i="4" s="1"/>
  <c r="B83" i="4"/>
  <c r="C83" i="4" s="1"/>
  <c r="B82" i="4"/>
  <c r="C82" i="4" s="1"/>
  <c r="B81" i="4"/>
  <c r="C81" i="4" s="1"/>
  <c r="B80" i="4"/>
  <c r="C80" i="4" s="1"/>
  <c r="B79" i="4"/>
  <c r="C79" i="4" s="1"/>
  <c r="C78" i="4"/>
  <c r="B78" i="4"/>
  <c r="B77" i="4"/>
  <c r="C77" i="4" s="1"/>
  <c r="B76" i="4"/>
  <c r="C76" i="4" s="1"/>
  <c r="B75" i="4"/>
  <c r="C75" i="4" s="1"/>
  <c r="B74" i="4"/>
  <c r="C74" i="4" s="1"/>
  <c r="B73" i="4"/>
  <c r="C73" i="4" s="1"/>
  <c r="B72" i="4"/>
  <c r="C72" i="4" s="1"/>
  <c r="B71" i="4"/>
  <c r="C71" i="4" s="1"/>
  <c r="C70" i="4"/>
  <c r="B70" i="4"/>
  <c r="B69" i="4"/>
  <c r="C69" i="4" s="1"/>
  <c r="B68" i="4"/>
  <c r="C68" i="4" s="1"/>
  <c r="B67" i="4"/>
  <c r="C67" i="4" s="1"/>
  <c r="B66" i="4"/>
  <c r="C66" i="4" s="1"/>
  <c r="B65" i="4"/>
  <c r="C65" i="4" s="1"/>
  <c r="B64" i="4"/>
  <c r="C64" i="4" s="1"/>
  <c r="B63" i="4"/>
  <c r="C63" i="4" s="1"/>
  <c r="C62" i="4"/>
  <c r="B62" i="4"/>
  <c r="B61" i="4"/>
  <c r="C61" i="4" s="1"/>
  <c r="B60" i="4"/>
  <c r="C60" i="4" s="1"/>
  <c r="B59" i="4"/>
  <c r="C59" i="4" s="1"/>
  <c r="B58" i="4"/>
  <c r="C58" i="4" s="1"/>
  <c r="B57" i="4"/>
  <c r="C57" i="4" s="1"/>
  <c r="B56" i="4"/>
  <c r="C56" i="4" s="1"/>
  <c r="B55" i="4"/>
  <c r="C55" i="4" s="1"/>
  <c r="C54" i="4"/>
  <c r="B54" i="4"/>
  <c r="B53" i="4"/>
  <c r="C53" i="4" s="1"/>
  <c r="B52" i="4"/>
  <c r="C52" i="4" s="1"/>
  <c r="B51" i="4"/>
  <c r="C51" i="4" s="1"/>
  <c r="B50" i="4"/>
  <c r="C50" i="4" s="1"/>
  <c r="B49" i="4"/>
  <c r="C49" i="4" s="1"/>
  <c r="B48" i="4"/>
  <c r="C48" i="4" s="1"/>
  <c r="B47" i="4"/>
  <c r="C47" i="4" s="1"/>
  <c r="C46" i="4"/>
  <c r="B46" i="4"/>
  <c r="B45" i="4"/>
  <c r="C45" i="4" s="1"/>
  <c r="B44" i="4"/>
  <c r="C44" i="4" s="1"/>
  <c r="B43" i="4"/>
  <c r="C43" i="4" s="1"/>
  <c r="B42" i="4"/>
  <c r="C42" i="4" s="1"/>
  <c r="B41" i="4"/>
  <c r="C41" i="4" s="1"/>
  <c r="B40" i="4"/>
  <c r="C40" i="4" s="1"/>
  <c r="B39" i="4"/>
  <c r="C39" i="4" s="1"/>
  <c r="C38" i="4"/>
  <c r="B38" i="4"/>
  <c r="B37" i="4"/>
  <c r="C37" i="4" s="1"/>
  <c r="B36" i="4"/>
  <c r="C36" i="4" s="1"/>
  <c r="B35" i="4"/>
  <c r="C35" i="4" s="1"/>
  <c r="B34" i="4"/>
  <c r="C34" i="4" s="1"/>
  <c r="B33" i="4"/>
  <c r="C33" i="4" s="1"/>
  <c r="B32" i="4"/>
  <c r="C32" i="4" s="1"/>
  <c r="B31" i="4"/>
  <c r="C31" i="4" s="1"/>
  <c r="C30" i="4"/>
  <c r="B30" i="4"/>
  <c r="B29" i="4"/>
  <c r="C29" i="4" s="1"/>
  <c r="B28" i="4"/>
  <c r="C28" i="4" s="1"/>
  <c r="B27" i="4"/>
  <c r="C27" i="4" s="1"/>
  <c r="B26" i="4"/>
  <c r="C26" i="4" s="1"/>
  <c r="B25" i="4"/>
  <c r="C25" i="4" s="1"/>
  <c r="B24" i="4"/>
  <c r="C24" i="4" s="1"/>
  <c r="B23" i="4"/>
  <c r="C23" i="4" s="1"/>
  <c r="C22" i="4"/>
  <c r="B22" i="4"/>
  <c r="B21" i="4"/>
  <c r="C21" i="4" s="1"/>
  <c r="B20" i="4"/>
  <c r="C20" i="4" s="1"/>
  <c r="B19" i="4"/>
  <c r="C19" i="4" s="1"/>
  <c r="B18" i="4"/>
  <c r="C18" i="4" s="1"/>
  <c r="B17" i="4"/>
  <c r="C17" i="4" s="1"/>
  <c r="B16" i="4"/>
  <c r="C16" i="4" s="1"/>
  <c r="B15" i="4"/>
  <c r="C15" i="4" s="1"/>
  <c r="C14" i="4"/>
  <c r="B14" i="4"/>
  <c r="B13" i="4"/>
  <c r="C13" i="4" s="1"/>
  <c r="B12" i="4"/>
  <c r="C12" i="4" s="1"/>
  <c r="B11" i="4"/>
  <c r="C11" i="4" s="1"/>
  <c r="B10" i="4"/>
  <c r="C10" i="4" s="1"/>
  <c r="B9" i="4"/>
  <c r="C9" i="4" s="1"/>
  <c r="B8" i="4"/>
  <c r="C8" i="4" s="1"/>
  <c r="B7" i="4"/>
  <c r="C7" i="4" s="1"/>
  <c r="C6" i="4"/>
  <c r="B6" i="4"/>
  <c r="B5" i="4"/>
  <c r="C5" i="4" s="1"/>
  <c r="B4" i="4"/>
  <c r="C4" i="4" s="1"/>
  <c r="B3" i="4"/>
  <c r="C3" i="4" s="1"/>
  <c r="B2" i="4"/>
  <c r="C2" i="4" s="1"/>
  <c r="B65" i="3"/>
  <c r="B51" i="3"/>
  <c r="B43" i="3"/>
  <c r="B59" i="3"/>
  <c r="B45" i="3"/>
  <c r="B91" i="3"/>
  <c r="B4" i="3"/>
  <c r="B17" i="3"/>
  <c r="B80" i="3"/>
  <c r="B19" i="3"/>
  <c r="B35" i="3"/>
  <c r="B40" i="3"/>
  <c r="B33" i="3"/>
  <c r="B13" i="3"/>
  <c r="B87" i="3"/>
  <c r="B15" i="3"/>
  <c r="B26" i="3"/>
  <c r="B67" i="3"/>
  <c r="B22" i="3"/>
  <c r="B28" i="3"/>
  <c r="B58" i="3"/>
  <c r="B41" i="3"/>
  <c r="B7" i="3"/>
  <c r="B62" i="3"/>
  <c r="B63" i="3"/>
  <c r="B23" i="3"/>
  <c r="B12" i="3"/>
  <c r="B78" i="3"/>
  <c r="B74" i="3"/>
  <c r="B5" i="3"/>
  <c r="B2" i="3"/>
  <c r="B29" i="3"/>
  <c r="B66" i="3"/>
  <c r="B54" i="3"/>
  <c r="B25" i="3"/>
  <c r="B9" i="3"/>
  <c r="B64" i="3"/>
  <c r="B46" i="3"/>
  <c r="B8" i="3"/>
  <c r="B24" i="3"/>
  <c r="B90" i="3"/>
  <c r="B89" i="3"/>
  <c r="B36" i="3"/>
  <c r="B20" i="3"/>
  <c r="B38" i="3"/>
  <c r="B53" i="3"/>
  <c r="B69" i="3"/>
  <c r="B70" i="3"/>
  <c r="B32" i="3"/>
  <c r="B85" i="3"/>
  <c r="B42" i="3"/>
  <c r="B61" i="3"/>
  <c r="B6" i="3"/>
  <c r="B68" i="3"/>
  <c r="B27" i="3"/>
  <c r="B81" i="3"/>
  <c r="B50" i="3"/>
  <c r="B14" i="3"/>
  <c r="B18" i="3"/>
  <c r="B88" i="3"/>
  <c r="B16" i="3"/>
  <c r="B49" i="3"/>
  <c r="B71" i="3"/>
  <c r="B76" i="3"/>
  <c r="B34" i="3"/>
  <c r="B55" i="3"/>
  <c r="B48" i="3"/>
  <c r="B30" i="3"/>
  <c r="B3" i="3"/>
  <c r="B11" i="3"/>
  <c r="B52" i="3"/>
  <c r="B86" i="3"/>
  <c r="B10" i="3"/>
  <c r="B83" i="3"/>
  <c r="B75" i="3"/>
  <c r="B73" i="3"/>
  <c r="B84" i="3"/>
  <c r="B56" i="3"/>
  <c r="B44" i="3"/>
  <c r="B37" i="3"/>
  <c r="B77" i="3"/>
  <c r="B21" i="3"/>
  <c r="B82" i="3"/>
  <c r="B60" i="3"/>
  <c r="B31" i="3"/>
  <c r="B39" i="3"/>
  <c r="B72" i="3"/>
  <c r="B47" i="3"/>
  <c r="B57" i="3"/>
  <c r="B79" i="3"/>
  <c r="D357" i="1"/>
  <c r="E357" i="1" s="1"/>
  <c r="D346" i="1"/>
  <c r="E346" i="1" s="1"/>
  <c r="D325" i="1"/>
  <c r="E325" i="1" s="1"/>
  <c r="D314" i="1"/>
  <c r="E314" i="1" s="1"/>
  <c r="D293" i="1"/>
  <c r="E293" i="1" s="1"/>
  <c r="D250" i="1"/>
  <c r="E250" i="1" s="1"/>
  <c r="D229" i="1"/>
  <c r="E229" i="1" s="1"/>
  <c r="D218" i="1"/>
  <c r="E218" i="1" s="1"/>
  <c r="D198" i="1"/>
  <c r="E198" i="1" s="1"/>
  <c r="D193" i="1"/>
  <c r="E193" i="1" s="1"/>
  <c r="D187" i="1"/>
  <c r="E187" i="1" s="1"/>
  <c r="D184" i="1"/>
  <c r="E184" i="1" s="1"/>
  <c r="D179" i="1"/>
  <c r="E179" i="1" s="1"/>
  <c r="D176" i="1"/>
  <c r="E176" i="1" s="1"/>
  <c r="D171" i="1"/>
  <c r="E171" i="1" s="1"/>
  <c r="D168" i="1"/>
  <c r="E168" i="1" s="1"/>
  <c r="D163" i="1"/>
  <c r="E163" i="1" s="1"/>
  <c r="D160" i="1"/>
  <c r="E160" i="1" s="1"/>
  <c r="D155" i="1"/>
  <c r="E155" i="1" s="1"/>
  <c r="D152" i="1"/>
  <c r="E152" i="1" s="1"/>
  <c r="D147" i="1"/>
  <c r="E147" i="1" s="1"/>
  <c r="D144" i="1"/>
  <c r="E144" i="1" s="1"/>
  <c r="D139" i="1"/>
  <c r="E139" i="1" s="1"/>
  <c r="D136" i="1"/>
  <c r="E136" i="1" s="1"/>
  <c r="D134" i="1"/>
  <c r="E134" i="1" s="1"/>
  <c r="D132" i="1"/>
  <c r="E132" i="1" s="1"/>
  <c r="D130" i="1"/>
  <c r="E130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P12" i="1"/>
  <c r="P10" i="1"/>
  <c r="D409" i="1" s="1"/>
  <c r="E409" i="1" s="1"/>
  <c r="P8" i="1"/>
  <c r="D373" i="1" s="1"/>
  <c r="E373" i="1" s="1"/>
  <c r="P6" i="1"/>
  <c r="D277" i="1" s="1"/>
  <c r="E277" i="1" s="1"/>
  <c r="P4" i="1"/>
  <c r="D189" i="1" s="1"/>
  <c r="E189" i="1" s="1"/>
  <c r="P2" i="1"/>
  <c r="D12" i="1" s="1"/>
  <c r="E12" i="1" s="1"/>
  <c r="D261" i="1" l="1"/>
  <c r="E261" i="1" s="1"/>
  <c r="D282" i="1"/>
  <c r="E282" i="1" s="1"/>
  <c r="D378" i="1"/>
  <c r="E378" i="1" s="1"/>
  <c r="D389" i="1"/>
  <c r="E389" i="1" s="1"/>
  <c r="D404" i="1"/>
  <c r="E404" i="1" s="1"/>
  <c r="D425" i="1"/>
  <c r="E425" i="1" s="1"/>
  <c r="D3" i="1"/>
  <c r="E3" i="1" s="1"/>
  <c r="D8" i="1"/>
  <c r="E8" i="1" s="1"/>
  <c r="D11" i="1"/>
  <c r="E11" i="1" s="1"/>
  <c r="D561" i="1"/>
  <c r="E561" i="1" s="1"/>
  <c r="D558" i="1"/>
  <c r="E558" i="1" s="1"/>
  <c r="D553" i="1"/>
  <c r="E553" i="1" s="1"/>
  <c r="D550" i="1"/>
  <c r="E550" i="1" s="1"/>
  <c r="D545" i="1"/>
  <c r="E545" i="1" s="1"/>
  <c r="D542" i="1"/>
  <c r="E542" i="1" s="1"/>
  <c r="D537" i="1"/>
  <c r="E537" i="1" s="1"/>
  <c r="D534" i="1"/>
  <c r="E534" i="1" s="1"/>
  <c r="D529" i="1"/>
  <c r="E529" i="1" s="1"/>
  <c r="D526" i="1"/>
  <c r="E526" i="1" s="1"/>
  <c r="D521" i="1"/>
  <c r="E521" i="1" s="1"/>
  <c r="D518" i="1"/>
  <c r="E518" i="1" s="1"/>
  <c r="D513" i="1"/>
  <c r="E513" i="1" s="1"/>
  <c r="D510" i="1"/>
  <c r="E510" i="1" s="1"/>
  <c r="D505" i="1"/>
  <c r="E505" i="1" s="1"/>
  <c r="D502" i="1"/>
  <c r="E502" i="1" s="1"/>
  <c r="D497" i="1"/>
  <c r="E497" i="1" s="1"/>
  <c r="D494" i="1"/>
  <c r="E494" i="1" s="1"/>
  <c r="D489" i="1"/>
  <c r="E489" i="1" s="1"/>
  <c r="D486" i="1"/>
  <c r="E486" i="1" s="1"/>
  <c r="D484" i="1"/>
  <c r="E484" i="1" s="1"/>
  <c r="D482" i="1"/>
  <c r="E482" i="1" s="1"/>
  <c r="D480" i="1"/>
  <c r="E480" i="1" s="1"/>
  <c r="D563" i="1"/>
  <c r="E563" i="1" s="1"/>
  <c r="D560" i="1"/>
  <c r="E560" i="1" s="1"/>
  <c r="D555" i="1"/>
  <c r="E555" i="1" s="1"/>
  <c r="D552" i="1"/>
  <c r="E552" i="1" s="1"/>
  <c r="D547" i="1"/>
  <c r="E547" i="1" s="1"/>
  <c r="D544" i="1"/>
  <c r="E544" i="1" s="1"/>
  <c r="D539" i="1"/>
  <c r="E539" i="1" s="1"/>
  <c r="D536" i="1"/>
  <c r="E536" i="1" s="1"/>
  <c r="D531" i="1"/>
  <c r="E531" i="1" s="1"/>
  <c r="D528" i="1"/>
  <c r="E528" i="1" s="1"/>
  <c r="D523" i="1"/>
  <c r="E523" i="1" s="1"/>
  <c r="D520" i="1"/>
  <c r="E520" i="1" s="1"/>
  <c r="D515" i="1"/>
  <c r="E515" i="1" s="1"/>
  <c r="D512" i="1"/>
  <c r="E512" i="1" s="1"/>
  <c r="D507" i="1"/>
  <c r="E507" i="1" s="1"/>
  <c r="D504" i="1"/>
  <c r="E504" i="1" s="1"/>
  <c r="D499" i="1"/>
  <c r="E499" i="1" s="1"/>
  <c r="D496" i="1"/>
  <c r="E496" i="1" s="1"/>
  <c r="D491" i="1"/>
  <c r="E491" i="1" s="1"/>
  <c r="D488" i="1"/>
  <c r="E488" i="1" s="1"/>
  <c r="D565" i="1"/>
  <c r="E565" i="1" s="1"/>
  <c r="D562" i="1"/>
  <c r="E562" i="1" s="1"/>
  <c r="D557" i="1"/>
  <c r="E557" i="1" s="1"/>
  <c r="D554" i="1"/>
  <c r="E554" i="1" s="1"/>
  <c r="D549" i="1"/>
  <c r="E549" i="1" s="1"/>
  <c r="D546" i="1"/>
  <c r="E546" i="1" s="1"/>
  <c r="D541" i="1"/>
  <c r="E541" i="1" s="1"/>
  <c r="D538" i="1"/>
  <c r="E538" i="1" s="1"/>
  <c r="D533" i="1"/>
  <c r="E533" i="1" s="1"/>
  <c r="D530" i="1"/>
  <c r="E530" i="1" s="1"/>
  <c r="D525" i="1"/>
  <c r="E525" i="1" s="1"/>
  <c r="D522" i="1"/>
  <c r="E522" i="1" s="1"/>
  <c r="D517" i="1"/>
  <c r="E517" i="1" s="1"/>
  <c r="D514" i="1"/>
  <c r="E514" i="1" s="1"/>
  <c r="D509" i="1"/>
  <c r="E509" i="1" s="1"/>
  <c r="D506" i="1"/>
  <c r="E506" i="1" s="1"/>
  <c r="D501" i="1"/>
  <c r="E501" i="1" s="1"/>
  <c r="D498" i="1"/>
  <c r="E498" i="1" s="1"/>
  <c r="D493" i="1"/>
  <c r="E493" i="1" s="1"/>
  <c r="D490" i="1"/>
  <c r="E490" i="1" s="1"/>
  <c r="D485" i="1"/>
  <c r="E485" i="1" s="1"/>
  <c r="D483" i="1"/>
  <c r="E483" i="1" s="1"/>
  <c r="D481" i="1"/>
  <c r="E481" i="1" s="1"/>
  <c r="D479" i="1"/>
  <c r="E479" i="1" s="1"/>
  <c r="D477" i="1"/>
  <c r="E477" i="1" s="1"/>
  <c r="D551" i="1"/>
  <c r="E551" i="1" s="1"/>
  <c r="D540" i="1"/>
  <c r="E540" i="1" s="1"/>
  <c r="D519" i="1"/>
  <c r="E519" i="1" s="1"/>
  <c r="D508" i="1"/>
  <c r="E508" i="1" s="1"/>
  <c r="D487" i="1"/>
  <c r="E487" i="1" s="1"/>
  <c r="D475" i="1"/>
  <c r="E475" i="1" s="1"/>
  <c r="D559" i="1"/>
  <c r="E559" i="1" s="1"/>
  <c r="D548" i="1"/>
  <c r="E548" i="1" s="1"/>
  <c r="D527" i="1"/>
  <c r="E527" i="1" s="1"/>
  <c r="D516" i="1"/>
  <c r="E516" i="1" s="1"/>
  <c r="D495" i="1"/>
  <c r="E495" i="1" s="1"/>
  <c r="D478" i="1"/>
  <c r="E478" i="1" s="1"/>
  <c r="D472" i="1"/>
  <c r="E472" i="1" s="1"/>
  <c r="D556" i="1"/>
  <c r="E556" i="1" s="1"/>
  <c r="D535" i="1"/>
  <c r="E535" i="1" s="1"/>
  <c r="D524" i="1"/>
  <c r="E524" i="1" s="1"/>
  <c r="D503" i="1"/>
  <c r="E503" i="1" s="1"/>
  <c r="D492" i="1"/>
  <c r="E492" i="1" s="1"/>
  <c r="D474" i="1"/>
  <c r="E474" i="1" s="1"/>
  <c r="D564" i="1"/>
  <c r="E564" i="1" s="1"/>
  <c r="D543" i="1"/>
  <c r="E543" i="1" s="1"/>
  <c r="D532" i="1"/>
  <c r="E532" i="1" s="1"/>
  <c r="D511" i="1"/>
  <c r="E511" i="1" s="1"/>
  <c r="D500" i="1"/>
  <c r="E500" i="1" s="1"/>
  <c r="D476" i="1"/>
  <c r="E476" i="1" s="1"/>
  <c r="D473" i="1"/>
  <c r="E473" i="1" s="1"/>
  <c r="D137" i="1"/>
  <c r="E137" i="1" s="1"/>
  <c r="D142" i="1"/>
  <c r="E142" i="1" s="1"/>
  <c r="D145" i="1"/>
  <c r="E145" i="1" s="1"/>
  <c r="D150" i="1"/>
  <c r="E150" i="1" s="1"/>
  <c r="D153" i="1"/>
  <c r="E153" i="1" s="1"/>
  <c r="D158" i="1"/>
  <c r="E158" i="1" s="1"/>
  <c r="D161" i="1"/>
  <c r="E161" i="1" s="1"/>
  <c r="D166" i="1"/>
  <c r="E166" i="1" s="1"/>
  <c r="D169" i="1"/>
  <c r="E169" i="1" s="1"/>
  <c r="D174" i="1"/>
  <c r="E174" i="1" s="1"/>
  <c r="D177" i="1"/>
  <c r="E177" i="1" s="1"/>
  <c r="D182" i="1"/>
  <c r="E182" i="1" s="1"/>
  <c r="D185" i="1"/>
  <c r="E185" i="1" s="1"/>
  <c r="D190" i="1"/>
  <c r="E190" i="1" s="1"/>
  <c r="D194" i="1"/>
  <c r="E194" i="1" s="1"/>
  <c r="D210" i="1"/>
  <c r="E210" i="1" s="1"/>
  <c r="D221" i="1"/>
  <c r="E221" i="1" s="1"/>
  <c r="D242" i="1"/>
  <c r="E242" i="1" s="1"/>
  <c r="D253" i="1"/>
  <c r="E253" i="1" s="1"/>
  <c r="D274" i="1"/>
  <c r="E274" i="1" s="1"/>
  <c r="D285" i="1"/>
  <c r="E285" i="1" s="1"/>
  <c r="D306" i="1"/>
  <c r="E306" i="1" s="1"/>
  <c r="D317" i="1"/>
  <c r="E317" i="1" s="1"/>
  <c r="D338" i="1"/>
  <c r="E338" i="1" s="1"/>
  <c r="D349" i="1"/>
  <c r="E349" i="1" s="1"/>
  <c r="D370" i="1"/>
  <c r="E370" i="1" s="1"/>
  <c r="D381" i="1"/>
  <c r="E381" i="1" s="1"/>
  <c r="D6" i="1"/>
  <c r="E6" i="1" s="1"/>
  <c r="D470" i="1"/>
  <c r="E470" i="1" s="1"/>
  <c r="D467" i="1"/>
  <c r="E467" i="1" s="1"/>
  <c r="D462" i="1"/>
  <c r="E462" i="1" s="1"/>
  <c r="D459" i="1"/>
  <c r="E459" i="1" s="1"/>
  <c r="D454" i="1"/>
  <c r="E454" i="1" s="1"/>
  <c r="D451" i="1"/>
  <c r="E451" i="1" s="1"/>
  <c r="D446" i="1"/>
  <c r="E446" i="1" s="1"/>
  <c r="D443" i="1"/>
  <c r="E443" i="1" s="1"/>
  <c r="D438" i="1"/>
  <c r="E438" i="1" s="1"/>
  <c r="D435" i="1"/>
  <c r="E435" i="1" s="1"/>
  <c r="D430" i="1"/>
  <c r="E430" i="1" s="1"/>
  <c r="D427" i="1"/>
  <c r="E427" i="1" s="1"/>
  <c r="D422" i="1"/>
  <c r="E422" i="1" s="1"/>
  <c r="D419" i="1"/>
  <c r="E419" i="1" s="1"/>
  <c r="D414" i="1"/>
  <c r="E414" i="1" s="1"/>
  <c r="D411" i="1"/>
  <c r="E411" i="1" s="1"/>
  <c r="D406" i="1"/>
  <c r="E406" i="1" s="1"/>
  <c r="D403" i="1"/>
  <c r="E403" i="1" s="1"/>
  <c r="D469" i="1"/>
  <c r="E469" i="1" s="1"/>
  <c r="D464" i="1"/>
  <c r="E464" i="1" s="1"/>
  <c r="D461" i="1"/>
  <c r="E461" i="1" s="1"/>
  <c r="D456" i="1"/>
  <c r="E456" i="1" s="1"/>
  <c r="D453" i="1"/>
  <c r="E453" i="1" s="1"/>
  <c r="D448" i="1"/>
  <c r="E448" i="1" s="1"/>
  <c r="D445" i="1"/>
  <c r="E445" i="1" s="1"/>
  <c r="D440" i="1"/>
  <c r="E440" i="1" s="1"/>
  <c r="D437" i="1"/>
  <c r="E437" i="1" s="1"/>
  <c r="D432" i="1"/>
  <c r="E432" i="1" s="1"/>
  <c r="D429" i="1"/>
  <c r="E429" i="1" s="1"/>
  <c r="D424" i="1"/>
  <c r="E424" i="1" s="1"/>
  <c r="D421" i="1"/>
  <c r="E421" i="1" s="1"/>
  <c r="D416" i="1"/>
  <c r="E416" i="1" s="1"/>
  <c r="D413" i="1"/>
  <c r="E413" i="1" s="1"/>
  <c r="D408" i="1"/>
  <c r="E408" i="1" s="1"/>
  <c r="D405" i="1"/>
  <c r="E405" i="1" s="1"/>
  <c r="D400" i="1"/>
  <c r="E400" i="1" s="1"/>
  <c r="D398" i="1"/>
  <c r="E398" i="1" s="1"/>
  <c r="D396" i="1"/>
  <c r="E396" i="1" s="1"/>
  <c r="D394" i="1"/>
  <c r="E394" i="1" s="1"/>
  <c r="D471" i="1"/>
  <c r="E471" i="1" s="1"/>
  <c r="D466" i="1"/>
  <c r="E466" i="1" s="1"/>
  <c r="D463" i="1"/>
  <c r="E463" i="1" s="1"/>
  <c r="D458" i="1"/>
  <c r="E458" i="1" s="1"/>
  <c r="D455" i="1"/>
  <c r="E455" i="1" s="1"/>
  <c r="D450" i="1"/>
  <c r="E450" i="1" s="1"/>
  <c r="D447" i="1"/>
  <c r="E447" i="1" s="1"/>
  <c r="D442" i="1"/>
  <c r="E442" i="1" s="1"/>
  <c r="D439" i="1"/>
  <c r="E439" i="1" s="1"/>
  <c r="D434" i="1"/>
  <c r="E434" i="1" s="1"/>
  <c r="D431" i="1"/>
  <c r="E431" i="1" s="1"/>
  <c r="D468" i="1"/>
  <c r="E468" i="1" s="1"/>
  <c r="D465" i="1"/>
  <c r="E465" i="1" s="1"/>
  <c r="D460" i="1"/>
  <c r="E460" i="1" s="1"/>
  <c r="D449" i="1"/>
  <c r="E449" i="1" s="1"/>
  <c r="D423" i="1"/>
  <c r="E423" i="1" s="1"/>
  <c r="D418" i="1"/>
  <c r="E418" i="1" s="1"/>
  <c r="D407" i="1"/>
  <c r="E407" i="1" s="1"/>
  <c r="D402" i="1"/>
  <c r="E402" i="1" s="1"/>
  <c r="D391" i="1"/>
  <c r="E391" i="1" s="1"/>
  <c r="D388" i="1"/>
  <c r="E388" i="1" s="1"/>
  <c r="D383" i="1"/>
  <c r="E383" i="1" s="1"/>
  <c r="D380" i="1"/>
  <c r="E380" i="1" s="1"/>
  <c r="D457" i="1"/>
  <c r="E457" i="1" s="1"/>
  <c r="D436" i="1"/>
  <c r="E436" i="1" s="1"/>
  <c r="D428" i="1"/>
  <c r="E428" i="1" s="1"/>
  <c r="D417" i="1"/>
  <c r="E417" i="1" s="1"/>
  <c r="D412" i="1"/>
  <c r="E412" i="1" s="1"/>
  <c r="D401" i="1"/>
  <c r="E401" i="1" s="1"/>
  <c r="D397" i="1"/>
  <c r="E397" i="1" s="1"/>
  <c r="D393" i="1"/>
  <c r="E393" i="1" s="1"/>
  <c r="D390" i="1"/>
  <c r="E390" i="1" s="1"/>
  <c r="D385" i="1"/>
  <c r="E385" i="1" s="1"/>
  <c r="D382" i="1"/>
  <c r="E382" i="1" s="1"/>
  <c r="D444" i="1"/>
  <c r="E444" i="1" s="1"/>
  <c r="D433" i="1"/>
  <c r="E433" i="1" s="1"/>
  <c r="D426" i="1"/>
  <c r="E426" i="1" s="1"/>
  <c r="D415" i="1"/>
  <c r="E415" i="1" s="1"/>
  <c r="D410" i="1"/>
  <c r="E410" i="1" s="1"/>
  <c r="D392" i="1"/>
  <c r="E392" i="1" s="1"/>
  <c r="D387" i="1"/>
  <c r="E387" i="1" s="1"/>
  <c r="D384" i="1"/>
  <c r="E384" i="1" s="1"/>
  <c r="D379" i="1"/>
  <c r="E379" i="1" s="1"/>
  <c r="D16" i="1"/>
  <c r="E16" i="1" s="1"/>
  <c r="D20" i="1"/>
  <c r="E20" i="1" s="1"/>
  <c r="D24" i="1"/>
  <c r="E24" i="1" s="1"/>
  <c r="D28" i="1"/>
  <c r="E28" i="1" s="1"/>
  <c r="D32" i="1"/>
  <c r="E32" i="1" s="1"/>
  <c r="D34" i="1"/>
  <c r="E34" i="1" s="1"/>
  <c r="D38" i="1"/>
  <c r="E38" i="1" s="1"/>
  <c r="D40" i="1"/>
  <c r="E40" i="1" s="1"/>
  <c r="D44" i="1"/>
  <c r="E44" i="1" s="1"/>
  <c r="D48" i="1"/>
  <c r="E48" i="1" s="1"/>
  <c r="D50" i="1"/>
  <c r="E50" i="1" s="1"/>
  <c r="D54" i="1"/>
  <c r="E54" i="1" s="1"/>
  <c r="D58" i="1"/>
  <c r="E58" i="1" s="1"/>
  <c r="D60" i="1"/>
  <c r="E60" i="1" s="1"/>
  <c r="D64" i="1"/>
  <c r="E64" i="1" s="1"/>
  <c r="D68" i="1"/>
  <c r="E68" i="1" s="1"/>
  <c r="D72" i="1"/>
  <c r="E72" i="1" s="1"/>
  <c r="D76" i="1"/>
  <c r="E76" i="1" s="1"/>
  <c r="D80" i="1"/>
  <c r="E80" i="1" s="1"/>
  <c r="D84" i="1"/>
  <c r="E84" i="1" s="1"/>
  <c r="D88" i="1"/>
  <c r="E88" i="1" s="1"/>
  <c r="D92" i="1"/>
  <c r="E92" i="1" s="1"/>
  <c r="D5" i="1"/>
  <c r="E5" i="1" s="1"/>
  <c r="D10" i="1"/>
  <c r="E10" i="1" s="1"/>
  <c r="D17" i="1"/>
  <c r="E17" i="1" s="1"/>
  <c r="D21" i="1"/>
  <c r="E21" i="1" s="1"/>
  <c r="D25" i="1"/>
  <c r="E25" i="1" s="1"/>
  <c r="D29" i="1"/>
  <c r="E29" i="1" s="1"/>
  <c r="D33" i="1"/>
  <c r="E33" i="1" s="1"/>
  <c r="D37" i="1"/>
  <c r="E37" i="1" s="1"/>
  <c r="D41" i="1"/>
  <c r="E41" i="1" s="1"/>
  <c r="D45" i="1"/>
  <c r="E45" i="1" s="1"/>
  <c r="D49" i="1"/>
  <c r="E49" i="1" s="1"/>
  <c r="D53" i="1"/>
  <c r="E53" i="1" s="1"/>
  <c r="D57" i="1"/>
  <c r="E57" i="1" s="1"/>
  <c r="D59" i="1"/>
  <c r="E59" i="1" s="1"/>
  <c r="D63" i="1"/>
  <c r="E63" i="1" s="1"/>
  <c r="D67" i="1"/>
  <c r="E67" i="1" s="1"/>
  <c r="D69" i="1"/>
  <c r="E69" i="1" s="1"/>
  <c r="D73" i="1"/>
  <c r="E73" i="1" s="1"/>
  <c r="D77" i="1"/>
  <c r="E77" i="1" s="1"/>
  <c r="D81" i="1"/>
  <c r="E81" i="1" s="1"/>
  <c r="D87" i="1"/>
  <c r="E87" i="1" s="1"/>
  <c r="D91" i="1"/>
  <c r="E91" i="1" s="1"/>
  <c r="D129" i="1"/>
  <c r="E129" i="1" s="1"/>
  <c r="D131" i="1"/>
  <c r="E131" i="1" s="1"/>
  <c r="D133" i="1"/>
  <c r="E133" i="1" s="1"/>
  <c r="D135" i="1"/>
  <c r="E135" i="1" s="1"/>
  <c r="D140" i="1"/>
  <c r="E140" i="1" s="1"/>
  <c r="D143" i="1"/>
  <c r="E143" i="1" s="1"/>
  <c r="D148" i="1"/>
  <c r="E148" i="1" s="1"/>
  <c r="D151" i="1"/>
  <c r="E151" i="1" s="1"/>
  <c r="D156" i="1"/>
  <c r="E156" i="1" s="1"/>
  <c r="D159" i="1"/>
  <c r="E159" i="1" s="1"/>
  <c r="D164" i="1"/>
  <c r="E164" i="1" s="1"/>
  <c r="D167" i="1"/>
  <c r="E167" i="1" s="1"/>
  <c r="D172" i="1"/>
  <c r="E172" i="1" s="1"/>
  <c r="D175" i="1"/>
  <c r="E175" i="1" s="1"/>
  <c r="D180" i="1"/>
  <c r="E180" i="1" s="1"/>
  <c r="D183" i="1"/>
  <c r="E183" i="1" s="1"/>
  <c r="D188" i="1"/>
  <c r="E188" i="1" s="1"/>
  <c r="D202" i="1"/>
  <c r="E202" i="1" s="1"/>
  <c r="D213" i="1"/>
  <c r="E213" i="1" s="1"/>
  <c r="D234" i="1"/>
  <c r="E234" i="1" s="1"/>
  <c r="D245" i="1"/>
  <c r="E245" i="1" s="1"/>
  <c r="D266" i="1"/>
  <c r="E266" i="1" s="1"/>
  <c r="D298" i="1"/>
  <c r="E298" i="1" s="1"/>
  <c r="D309" i="1"/>
  <c r="E309" i="1" s="1"/>
  <c r="D330" i="1"/>
  <c r="E330" i="1" s="1"/>
  <c r="D341" i="1"/>
  <c r="E341" i="1" s="1"/>
  <c r="D362" i="1"/>
  <c r="E362" i="1" s="1"/>
  <c r="D395" i="1"/>
  <c r="E395" i="1" s="1"/>
  <c r="D441" i="1"/>
  <c r="E441" i="1" s="1"/>
  <c r="D9" i="1"/>
  <c r="E9" i="1" s="1"/>
  <c r="D14" i="1"/>
  <c r="E14" i="1" s="1"/>
  <c r="D18" i="1"/>
  <c r="E18" i="1" s="1"/>
  <c r="D22" i="1"/>
  <c r="E22" i="1" s="1"/>
  <c r="D26" i="1"/>
  <c r="E26" i="1" s="1"/>
  <c r="D30" i="1"/>
  <c r="E30" i="1" s="1"/>
  <c r="D36" i="1"/>
  <c r="E36" i="1" s="1"/>
  <c r="D42" i="1"/>
  <c r="E42" i="1" s="1"/>
  <c r="D46" i="1"/>
  <c r="E46" i="1" s="1"/>
  <c r="D52" i="1"/>
  <c r="E52" i="1" s="1"/>
  <c r="D56" i="1"/>
  <c r="E56" i="1" s="1"/>
  <c r="D62" i="1"/>
  <c r="E62" i="1" s="1"/>
  <c r="D66" i="1"/>
  <c r="E66" i="1" s="1"/>
  <c r="D70" i="1"/>
  <c r="E70" i="1" s="1"/>
  <c r="D74" i="1"/>
  <c r="E74" i="1" s="1"/>
  <c r="D78" i="1"/>
  <c r="E78" i="1" s="1"/>
  <c r="D82" i="1"/>
  <c r="E82" i="1" s="1"/>
  <c r="D86" i="1"/>
  <c r="E86" i="1" s="1"/>
  <c r="D90" i="1"/>
  <c r="E90" i="1" s="1"/>
  <c r="D94" i="1"/>
  <c r="E94" i="1" s="1"/>
  <c r="D2" i="1"/>
  <c r="E2" i="1" s="1"/>
  <c r="D279" i="1"/>
  <c r="E279" i="1" s="1"/>
  <c r="D276" i="1"/>
  <c r="E276" i="1" s="1"/>
  <c r="D271" i="1"/>
  <c r="E271" i="1" s="1"/>
  <c r="D268" i="1"/>
  <c r="E268" i="1" s="1"/>
  <c r="D263" i="1"/>
  <c r="E263" i="1" s="1"/>
  <c r="D260" i="1"/>
  <c r="E260" i="1" s="1"/>
  <c r="D255" i="1"/>
  <c r="E255" i="1" s="1"/>
  <c r="D252" i="1"/>
  <c r="E252" i="1" s="1"/>
  <c r="D247" i="1"/>
  <c r="E247" i="1" s="1"/>
  <c r="D244" i="1"/>
  <c r="E244" i="1" s="1"/>
  <c r="D239" i="1"/>
  <c r="E239" i="1" s="1"/>
  <c r="D236" i="1"/>
  <c r="E236" i="1" s="1"/>
  <c r="D231" i="1"/>
  <c r="E231" i="1" s="1"/>
  <c r="D228" i="1"/>
  <c r="E228" i="1" s="1"/>
  <c r="D223" i="1"/>
  <c r="E223" i="1" s="1"/>
  <c r="D220" i="1"/>
  <c r="E220" i="1" s="1"/>
  <c r="D215" i="1"/>
  <c r="E215" i="1" s="1"/>
  <c r="D212" i="1"/>
  <c r="E212" i="1" s="1"/>
  <c r="D207" i="1"/>
  <c r="E207" i="1" s="1"/>
  <c r="D204" i="1"/>
  <c r="E204" i="1" s="1"/>
  <c r="D199" i="1"/>
  <c r="E199" i="1" s="1"/>
  <c r="D196" i="1"/>
  <c r="E196" i="1" s="1"/>
  <c r="D191" i="1"/>
  <c r="E191" i="1" s="1"/>
  <c r="D281" i="1"/>
  <c r="E281" i="1" s="1"/>
  <c r="D278" i="1"/>
  <c r="E278" i="1" s="1"/>
  <c r="D273" i="1"/>
  <c r="E273" i="1" s="1"/>
  <c r="D270" i="1"/>
  <c r="E270" i="1" s="1"/>
  <c r="D265" i="1"/>
  <c r="E265" i="1" s="1"/>
  <c r="D262" i="1"/>
  <c r="E262" i="1" s="1"/>
  <c r="D257" i="1"/>
  <c r="E257" i="1" s="1"/>
  <c r="D254" i="1"/>
  <c r="E254" i="1" s="1"/>
  <c r="D249" i="1"/>
  <c r="E249" i="1" s="1"/>
  <c r="D246" i="1"/>
  <c r="E246" i="1" s="1"/>
  <c r="D241" i="1"/>
  <c r="E241" i="1" s="1"/>
  <c r="D238" i="1"/>
  <c r="E238" i="1" s="1"/>
  <c r="D233" i="1"/>
  <c r="E233" i="1" s="1"/>
  <c r="D230" i="1"/>
  <c r="E230" i="1" s="1"/>
  <c r="D225" i="1"/>
  <c r="E225" i="1" s="1"/>
  <c r="D222" i="1"/>
  <c r="E222" i="1" s="1"/>
  <c r="D217" i="1"/>
  <c r="E217" i="1" s="1"/>
  <c r="D214" i="1"/>
  <c r="E214" i="1" s="1"/>
  <c r="D209" i="1"/>
  <c r="E209" i="1" s="1"/>
  <c r="D206" i="1"/>
  <c r="E206" i="1" s="1"/>
  <c r="D201" i="1"/>
  <c r="E201" i="1" s="1"/>
  <c r="D283" i="1"/>
  <c r="E283" i="1" s="1"/>
  <c r="D280" i="1"/>
  <c r="E280" i="1" s="1"/>
  <c r="D275" i="1"/>
  <c r="E275" i="1" s="1"/>
  <c r="D272" i="1"/>
  <c r="E272" i="1" s="1"/>
  <c r="D267" i="1"/>
  <c r="E267" i="1" s="1"/>
  <c r="D264" i="1"/>
  <c r="E264" i="1" s="1"/>
  <c r="D259" i="1"/>
  <c r="E259" i="1" s="1"/>
  <c r="D256" i="1"/>
  <c r="E256" i="1" s="1"/>
  <c r="D251" i="1"/>
  <c r="E251" i="1" s="1"/>
  <c r="D248" i="1"/>
  <c r="E248" i="1" s="1"/>
  <c r="D243" i="1"/>
  <c r="E243" i="1" s="1"/>
  <c r="D240" i="1"/>
  <c r="E240" i="1" s="1"/>
  <c r="D235" i="1"/>
  <c r="E235" i="1" s="1"/>
  <c r="D232" i="1"/>
  <c r="E232" i="1" s="1"/>
  <c r="D227" i="1"/>
  <c r="E227" i="1" s="1"/>
  <c r="D224" i="1"/>
  <c r="E224" i="1" s="1"/>
  <c r="D219" i="1"/>
  <c r="E219" i="1" s="1"/>
  <c r="D216" i="1"/>
  <c r="E216" i="1" s="1"/>
  <c r="D211" i="1"/>
  <c r="E211" i="1" s="1"/>
  <c r="D208" i="1"/>
  <c r="E208" i="1" s="1"/>
  <c r="D203" i="1"/>
  <c r="E203" i="1" s="1"/>
  <c r="D200" i="1"/>
  <c r="E200" i="1" s="1"/>
  <c r="D195" i="1"/>
  <c r="E195" i="1" s="1"/>
  <c r="D13" i="1"/>
  <c r="E13" i="1" s="1"/>
  <c r="D15" i="1"/>
  <c r="E15" i="1" s="1"/>
  <c r="D19" i="1"/>
  <c r="E19" i="1" s="1"/>
  <c r="D23" i="1"/>
  <c r="E23" i="1" s="1"/>
  <c r="D27" i="1"/>
  <c r="E27" i="1" s="1"/>
  <c r="D31" i="1"/>
  <c r="E31" i="1" s="1"/>
  <c r="D35" i="1"/>
  <c r="E35" i="1" s="1"/>
  <c r="D39" i="1"/>
  <c r="E39" i="1" s="1"/>
  <c r="D43" i="1"/>
  <c r="E43" i="1" s="1"/>
  <c r="D47" i="1"/>
  <c r="E47" i="1" s="1"/>
  <c r="D51" i="1"/>
  <c r="E51" i="1" s="1"/>
  <c r="D55" i="1"/>
  <c r="E55" i="1" s="1"/>
  <c r="D61" i="1"/>
  <c r="E61" i="1" s="1"/>
  <c r="D65" i="1"/>
  <c r="E65" i="1" s="1"/>
  <c r="D71" i="1"/>
  <c r="E71" i="1" s="1"/>
  <c r="D75" i="1"/>
  <c r="E75" i="1" s="1"/>
  <c r="D79" i="1"/>
  <c r="E79" i="1" s="1"/>
  <c r="D83" i="1"/>
  <c r="E83" i="1" s="1"/>
  <c r="D85" i="1"/>
  <c r="E85" i="1" s="1"/>
  <c r="D89" i="1"/>
  <c r="E89" i="1" s="1"/>
  <c r="D93" i="1"/>
  <c r="E93" i="1" s="1"/>
  <c r="D95" i="1"/>
  <c r="E95" i="1" s="1"/>
  <c r="D4" i="1"/>
  <c r="E4" i="1" s="1"/>
  <c r="D7" i="1"/>
  <c r="E7" i="1" s="1"/>
  <c r="D375" i="1"/>
  <c r="E375" i="1" s="1"/>
  <c r="D372" i="1"/>
  <c r="E372" i="1" s="1"/>
  <c r="D367" i="1"/>
  <c r="E367" i="1" s="1"/>
  <c r="D364" i="1"/>
  <c r="E364" i="1" s="1"/>
  <c r="D359" i="1"/>
  <c r="E359" i="1" s="1"/>
  <c r="D356" i="1"/>
  <c r="E356" i="1" s="1"/>
  <c r="D351" i="1"/>
  <c r="E351" i="1" s="1"/>
  <c r="D348" i="1"/>
  <c r="E348" i="1" s="1"/>
  <c r="D343" i="1"/>
  <c r="E343" i="1" s="1"/>
  <c r="D340" i="1"/>
  <c r="E340" i="1" s="1"/>
  <c r="D335" i="1"/>
  <c r="E335" i="1" s="1"/>
  <c r="D332" i="1"/>
  <c r="E332" i="1" s="1"/>
  <c r="D327" i="1"/>
  <c r="E327" i="1" s="1"/>
  <c r="D324" i="1"/>
  <c r="E324" i="1" s="1"/>
  <c r="D319" i="1"/>
  <c r="E319" i="1" s="1"/>
  <c r="D316" i="1"/>
  <c r="E316" i="1" s="1"/>
  <c r="D311" i="1"/>
  <c r="E311" i="1" s="1"/>
  <c r="D308" i="1"/>
  <c r="E308" i="1" s="1"/>
  <c r="D303" i="1"/>
  <c r="E303" i="1" s="1"/>
  <c r="D300" i="1"/>
  <c r="E300" i="1" s="1"/>
  <c r="D295" i="1"/>
  <c r="E295" i="1" s="1"/>
  <c r="D292" i="1"/>
  <c r="E292" i="1" s="1"/>
  <c r="D287" i="1"/>
  <c r="E287" i="1" s="1"/>
  <c r="D284" i="1"/>
  <c r="E284" i="1" s="1"/>
  <c r="D377" i="1"/>
  <c r="E377" i="1" s="1"/>
  <c r="D374" i="1"/>
  <c r="E374" i="1" s="1"/>
  <c r="D369" i="1"/>
  <c r="E369" i="1" s="1"/>
  <c r="D366" i="1"/>
  <c r="E366" i="1" s="1"/>
  <c r="D361" i="1"/>
  <c r="E361" i="1" s="1"/>
  <c r="D358" i="1"/>
  <c r="E358" i="1" s="1"/>
  <c r="D353" i="1"/>
  <c r="E353" i="1" s="1"/>
  <c r="D350" i="1"/>
  <c r="E350" i="1" s="1"/>
  <c r="D345" i="1"/>
  <c r="E345" i="1" s="1"/>
  <c r="D342" i="1"/>
  <c r="E342" i="1" s="1"/>
  <c r="D337" i="1"/>
  <c r="E337" i="1" s="1"/>
  <c r="D334" i="1"/>
  <c r="E334" i="1" s="1"/>
  <c r="D329" i="1"/>
  <c r="E329" i="1" s="1"/>
  <c r="D326" i="1"/>
  <c r="E326" i="1" s="1"/>
  <c r="D321" i="1"/>
  <c r="E321" i="1" s="1"/>
  <c r="D318" i="1"/>
  <c r="E318" i="1" s="1"/>
  <c r="D313" i="1"/>
  <c r="E313" i="1" s="1"/>
  <c r="D310" i="1"/>
  <c r="E310" i="1" s="1"/>
  <c r="D305" i="1"/>
  <c r="E305" i="1" s="1"/>
  <c r="D302" i="1"/>
  <c r="E302" i="1" s="1"/>
  <c r="D297" i="1"/>
  <c r="E297" i="1" s="1"/>
  <c r="D294" i="1"/>
  <c r="E294" i="1" s="1"/>
  <c r="D289" i="1"/>
  <c r="E289" i="1" s="1"/>
  <c r="D286" i="1"/>
  <c r="E286" i="1" s="1"/>
  <c r="D376" i="1"/>
  <c r="E376" i="1" s="1"/>
  <c r="D371" i="1"/>
  <c r="E371" i="1" s="1"/>
  <c r="D368" i="1"/>
  <c r="E368" i="1" s="1"/>
  <c r="D363" i="1"/>
  <c r="E363" i="1" s="1"/>
  <c r="D360" i="1"/>
  <c r="E360" i="1" s="1"/>
  <c r="D355" i="1"/>
  <c r="E355" i="1" s="1"/>
  <c r="D352" i="1"/>
  <c r="E352" i="1" s="1"/>
  <c r="D347" i="1"/>
  <c r="E347" i="1" s="1"/>
  <c r="D344" i="1"/>
  <c r="E344" i="1" s="1"/>
  <c r="D339" i="1"/>
  <c r="E339" i="1" s="1"/>
  <c r="D336" i="1"/>
  <c r="E336" i="1" s="1"/>
  <c r="D331" i="1"/>
  <c r="E331" i="1" s="1"/>
  <c r="D328" i="1"/>
  <c r="E328" i="1" s="1"/>
  <c r="D323" i="1"/>
  <c r="E323" i="1" s="1"/>
  <c r="D320" i="1"/>
  <c r="E320" i="1" s="1"/>
  <c r="D315" i="1"/>
  <c r="E315" i="1" s="1"/>
  <c r="D312" i="1"/>
  <c r="E312" i="1" s="1"/>
  <c r="D307" i="1"/>
  <c r="E307" i="1" s="1"/>
  <c r="D304" i="1"/>
  <c r="E304" i="1" s="1"/>
  <c r="D299" i="1"/>
  <c r="E299" i="1" s="1"/>
  <c r="D296" i="1"/>
  <c r="E296" i="1" s="1"/>
  <c r="D291" i="1"/>
  <c r="E291" i="1" s="1"/>
  <c r="D288" i="1"/>
  <c r="E288" i="1" s="1"/>
  <c r="D138" i="1"/>
  <c r="E138" i="1" s="1"/>
  <c r="D141" i="1"/>
  <c r="E141" i="1" s="1"/>
  <c r="D146" i="1"/>
  <c r="E146" i="1" s="1"/>
  <c r="D149" i="1"/>
  <c r="E149" i="1" s="1"/>
  <c r="D154" i="1"/>
  <c r="E154" i="1" s="1"/>
  <c r="D157" i="1"/>
  <c r="E157" i="1" s="1"/>
  <c r="D162" i="1"/>
  <c r="E162" i="1" s="1"/>
  <c r="D165" i="1"/>
  <c r="E165" i="1" s="1"/>
  <c r="D170" i="1"/>
  <c r="E170" i="1" s="1"/>
  <c r="D173" i="1"/>
  <c r="E173" i="1" s="1"/>
  <c r="D178" i="1"/>
  <c r="E178" i="1" s="1"/>
  <c r="D181" i="1"/>
  <c r="E181" i="1" s="1"/>
  <c r="D186" i="1"/>
  <c r="E186" i="1" s="1"/>
  <c r="D192" i="1"/>
  <c r="E192" i="1" s="1"/>
  <c r="D197" i="1"/>
  <c r="E197" i="1" s="1"/>
  <c r="D205" i="1"/>
  <c r="E205" i="1" s="1"/>
  <c r="D226" i="1"/>
  <c r="E226" i="1" s="1"/>
  <c r="D237" i="1"/>
  <c r="E237" i="1" s="1"/>
  <c r="D258" i="1"/>
  <c r="E258" i="1" s="1"/>
  <c r="D269" i="1"/>
  <c r="E269" i="1" s="1"/>
  <c r="D290" i="1"/>
  <c r="E290" i="1" s="1"/>
  <c r="D301" i="1"/>
  <c r="E301" i="1" s="1"/>
  <c r="D322" i="1"/>
  <c r="E322" i="1" s="1"/>
  <c r="D333" i="1"/>
  <c r="E333" i="1" s="1"/>
  <c r="D354" i="1"/>
  <c r="E354" i="1" s="1"/>
  <c r="D365" i="1"/>
  <c r="E365" i="1" s="1"/>
  <c r="D386" i="1"/>
  <c r="E386" i="1" s="1"/>
  <c r="D399" i="1"/>
  <c r="E399" i="1" s="1"/>
  <c r="D420" i="1"/>
  <c r="E420" i="1" s="1"/>
  <c r="D452" i="1"/>
  <c r="E452" i="1" s="1"/>
</calcChain>
</file>

<file path=xl/sharedStrings.xml><?xml version="1.0" encoding="utf-8"?>
<sst xmlns="http://schemas.openxmlformats.org/spreadsheetml/2006/main" count="1668" uniqueCount="114">
  <si>
    <t>Sample Name</t>
  </si>
  <si>
    <t>Target Name</t>
  </si>
  <si>
    <t>Cт</t>
  </si>
  <si>
    <t>内参</t>
  </si>
  <si>
    <t>fold</t>
  </si>
  <si>
    <t>1 NC 1</t>
  </si>
  <si>
    <t>Actb</t>
  </si>
  <si>
    <t>Gapdh</t>
  </si>
  <si>
    <t>Akt1</t>
  </si>
  <si>
    <t>Hprt1</t>
  </si>
  <si>
    <t>Ambra1</t>
  </si>
  <si>
    <t>1 NC 2</t>
  </si>
  <si>
    <t>App</t>
  </si>
  <si>
    <t>Arsa</t>
  </si>
  <si>
    <t>1 NC 3</t>
  </si>
  <si>
    <t>Arsb</t>
  </si>
  <si>
    <t>Atg12</t>
  </si>
  <si>
    <t>FIT SI-1 1</t>
  </si>
  <si>
    <t>Atg16l1</t>
  </si>
  <si>
    <t>Atg16l2</t>
  </si>
  <si>
    <t>FIT SI-1 2</t>
  </si>
  <si>
    <t>Atg3</t>
  </si>
  <si>
    <t>Atg4b</t>
  </si>
  <si>
    <t>FIT SI-1 3</t>
  </si>
  <si>
    <t>Atg4c</t>
  </si>
  <si>
    <t>Atg5</t>
  </si>
  <si>
    <t>Atg7</t>
  </si>
  <si>
    <t>Atg9a</t>
  </si>
  <si>
    <t>Bad</t>
  </si>
  <si>
    <t>Bak1</t>
  </si>
  <si>
    <t>Bax</t>
  </si>
  <si>
    <t>Bcl2</t>
  </si>
  <si>
    <t>Bcl2l1</t>
  </si>
  <si>
    <t>Becn1</t>
  </si>
  <si>
    <t>Bid</t>
  </si>
  <si>
    <t>Bnip3</t>
  </si>
  <si>
    <t>Casp3</t>
  </si>
  <si>
    <t>Casp8</t>
  </si>
  <si>
    <t>Cdkn1b</t>
  </si>
  <si>
    <t>Cdkn2a</t>
  </si>
  <si>
    <t>Cln3</t>
  </si>
  <si>
    <t>Ctsb</t>
  </si>
  <si>
    <t>Ctsd</t>
  </si>
  <si>
    <t>Ctss</t>
  </si>
  <si>
    <t>Cxcr4</t>
  </si>
  <si>
    <t>Undetermined</t>
  </si>
  <si>
    <t>Dapk1</t>
  </si>
  <si>
    <t>Dram2</t>
  </si>
  <si>
    <t>Eif2ak3</t>
  </si>
  <si>
    <t>Eif4g1</t>
  </si>
  <si>
    <t>Esr1</t>
  </si>
  <si>
    <t>Fadd</t>
  </si>
  <si>
    <t>Fas</t>
  </si>
  <si>
    <t>Gaa</t>
  </si>
  <si>
    <t>Gabarap</t>
  </si>
  <si>
    <t>Gabarapl2</t>
  </si>
  <si>
    <t>Hdac1</t>
  </si>
  <si>
    <t>Hdac10</t>
  </si>
  <si>
    <t>Hdac6</t>
  </si>
  <si>
    <t>Hgs</t>
  </si>
  <si>
    <t>Hmgb1</t>
  </si>
  <si>
    <t>Hsp90aa1</t>
  </si>
  <si>
    <t>Htt</t>
  </si>
  <si>
    <t>Ifng</t>
  </si>
  <si>
    <t>Igf1</t>
  </si>
  <si>
    <t>Ins2</t>
  </si>
  <si>
    <t>Irf8</t>
  </si>
  <si>
    <t>Irgm</t>
  </si>
  <si>
    <t>Lamp1</t>
  </si>
  <si>
    <t>Lamp2</t>
  </si>
  <si>
    <t>Lamp3</t>
  </si>
  <si>
    <t>Map1lc3a</t>
  </si>
  <si>
    <t>Map1lc3b</t>
  </si>
  <si>
    <t>Mapk14</t>
  </si>
  <si>
    <t>Mapk8</t>
  </si>
  <si>
    <t>Mapt</t>
  </si>
  <si>
    <t>Mtor</t>
  </si>
  <si>
    <t>Nfkb1</t>
  </si>
  <si>
    <t>Npc1</t>
  </si>
  <si>
    <t>Park2</t>
  </si>
  <si>
    <t>Park7</t>
  </si>
  <si>
    <t>Pik3c3</t>
  </si>
  <si>
    <t>Pik3cg</t>
  </si>
  <si>
    <t>Pik3r4</t>
  </si>
  <si>
    <t>Pim2</t>
  </si>
  <si>
    <t>Pink1</t>
  </si>
  <si>
    <t>Prkaa1</t>
  </si>
  <si>
    <t>Psen1</t>
  </si>
  <si>
    <t>Pten</t>
  </si>
  <si>
    <t>Rab24</t>
  </si>
  <si>
    <t>Rb1</t>
  </si>
  <si>
    <t>Rb1cc1</t>
  </si>
  <si>
    <t>Rgd1359310</t>
  </si>
  <si>
    <t>Rgs19</t>
  </si>
  <si>
    <t>Rps6kb1</t>
  </si>
  <si>
    <t>Snca</t>
  </si>
  <si>
    <t>Sqstm1</t>
  </si>
  <si>
    <t>Tgfb1</t>
  </si>
  <si>
    <t>Tgm2</t>
  </si>
  <si>
    <t>Tm9sf1</t>
  </si>
  <si>
    <t>Tnf</t>
  </si>
  <si>
    <t>Tnfsf10</t>
  </si>
  <si>
    <t>Tp53</t>
  </si>
  <si>
    <t>Ubb</t>
  </si>
  <si>
    <t>Ulk1</t>
  </si>
  <si>
    <t>Wipi1</t>
  </si>
  <si>
    <t>FIT SI-1/1 NC</t>
  </si>
  <si>
    <t>*</t>
  </si>
  <si>
    <t>ns</t>
  </si>
  <si>
    <t>**</t>
  </si>
  <si>
    <t>log2</t>
    <phoneticPr fontId="6" type="noConversion"/>
  </si>
  <si>
    <t>FIT SI-1/1 NC</t>
    <phoneticPr fontId="6" type="noConversion"/>
  </si>
  <si>
    <t>significant difference</t>
  </si>
  <si>
    <t>significant differenc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sz val="11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Arial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22300</xdr:colOff>
      <xdr:row>2</xdr:row>
      <xdr:rowOff>6350</xdr:rowOff>
    </xdr:from>
    <xdr:to>
      <xdr:col>18</xdr:col>
      <xdr:colOff>80010</xdr:colOff>
      <xdr:row>18</xdr:row>
      <xdr:rowOff>33655</xdr:rowOff>
    </xdr:to>
    <xdr:pic>
      <xdr:nvPicPr>
        <xdr:cNvPr id="3" name="图片 2" descr="787b8f71467256546f6bd6801fc10eaf_039e3b1905570e34">
          <a:extLst>
            <a:ext uri="{FF2B5EF4-FFF2-40B4-BE49-F238E27FC236}">
              <a16:creationId xmlns:a16="http://schemas.microsoft.com/office/drawing/2014/main" id="{15E68FF8-47DF-4708-A082-735CDE24D2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43900" y="361950"/>
          <a:ext cx="4486910" cy="28721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65"/>
  <sheetViews>
    <sheetView workbookViewId="0">
      <selection activeCell="G19" sqref="G19"/>
    </sheetView>
  </sheetViews>
  <sheetFormatPr defaultColWidth="9" defaultRowHeight="14" x14ac:dyDescent="0.3"/>
  <cols>
    <col min="1" max="1" width="13.7265625" style="5" customWidth="1"/>
    <col min="2" max="3" width="13.08984375" style="5" customWidth="1"/>
    <col min="4" max="4" width="12.6328125" style="2"/>
    <col min="5" max="5" width="12.6328125" style="5"/>
    <col min="6" max="6" width="8" style="5"/>
    <col min="7" max="7" width="11.08984375" style="5"/>
    <col min="8" max="12" width="9" style="2"/>
    <col min="13" max="13" width="13.7265625" style="2" customWidth="1"/>
    <col min="14" max="14" width="13.08984375" style="2" customWidth="1"/>
    <col min="15" max="15" width="12.6328125" style="2" customWidth="1"/>
    <col min="16" max="16" width="12.6328125" style="2"/>
    <col min="17" max="16384" width="9" style="2"/>
  </cols>
  <sheetData>
    <row r="1" spans="1:16" s="1" customFormat="1" x14ac:dyDescent="0.3">
      <c r="A1" s="6" t="s">
        <v>0</v>
      </c>
      <c r="B1" s="6" t="s">
        <v>1</v>
      </c>
      <c r="C1" s="6" t="s">
        <v>2</v>
      </c>
      <c r="D1" s="4" t="s">
        <v>3</v>
      </c>
      <c r="E1" s="6" t="s">
        <v>4</v>
      </c>
      <c r="F1" s="6"/>
      <c r="G1" s="6"/>
      <c r="M1" s="6" t="s">
        <v>0</v>
      </c>
      <c r="N1" s="6" t="s">
        <v>1</v>
      </c>
      <c r="O1" s="6" t="s">
        <v>2</v>
      </c>
      <c r="P1" s="4" t="s">
        <v>3</v>
      </c>
    </row>
    <row r="2" spans="1:16" x14ac:dyDescent="0.3">
      <c r="A2" s="5" t="s">
        <v>5</v>
      </c>
      <c r="B2" s="5" t="s">
        <v>6</v>
      </c>
      <c r="C2" s="5">
        <v>18.867301940918001</v>
      </c>
      <c r="D2" s="2">
        <f>VLOOKUP(A2,$M$2:$P$13,4,0)</f>
        <v>21.0377740859985</v>
      </c>
      <c r="E2" s="5">
        <f>POWER(2,-C2+D2)</f>
        <v>4.5017069534772727</v>
      </c>
      <c r="M2" s="5" t="s">
        <v>5</v>
      </c>
      <c r="N2" s="5" t="s">
        <v>7</v>
      </c>
      <c r="O2" s="5">
        <v>19.555189132690401</v>
      </c>
      <c r="P2" s="2">
        <f>AVERAGE(O2:O3)</f>
        <v>21.0377740859985</v>
      </c>
    </row>
    <row r="3" spans="1:16" x14ac:dyDescent="0.3">
      <c r="A3" s="5" t="s">
        <v>5</v>
      </c>
      <c r="B3" s="5" t="s">
        <v>8</v>
      </c>
      <c r="C3" s="5">
        <v>23.989582061767599</v>
      </c>
      <c r="D3" s="2">
        <f t="shared" ref="D3:D66" si="0">VLOOKUP(A3,$M$2:$P$13,4,0)</f>
        <v>21.0377740859985</v>
      </c>
      <c r="E3" s="5">
        <f t="shared" ref="E3:E66" si="1">POWER(2,-C3+D3)</f>
        <v>0.12924604367086187</v>
      </c>
      <c r="M3" s="5" t="s">
        <v>5</v>
      </c>
      <c r="N3" s="5" t="s">
        <v>9</v>
      </c>
      <c r="O3" s="5">
        <v>22.520359039306602</v>
      </c>
    </row>
    <row r="4" spans="1:16" x14ac:dyDescent="0.3">
      <c r="A4" s="5" t="s">
        <v>5</v>
      </c>
      <c r="B4" s="5" t="s">
        <v>10</v>
      </c>
      <c r="C4" s="5">
        <v>26.7404460906982</v>
      </c>
      <c r="D4" s="2">
        <f t="shared" si="0"/>
        <v>21.0377740859985</v>
      </c>
      <c r="E4" s="5">
        <f t="shared" si="1"/>
        <v>1.9201036410038858E-2</v>
      </c>
      <c r="M4" s="5" t="s">
        <v>11</v>
      </c>
      <c r="N4" s="5" t="s">
        <v>7</v>
      </c>
      <c r="O4" s="5">
        <v>19.895776748657202</v>
      </c>
      <c r="P4" s="2">
        <f>AVERAGE(O4:O5)</f>
        <v>21.32129383087155</v>
      </c>
    </row>
    <row r="5" spans="1:16" x14ac:dyDescent="0.3">
      <c r="A5" s="5" t="s">
        <v>5</v>
      </c>
      <c r="B5" s="5" t="s">
        <v>12</v>
      </c>
      <c r="C5" s="5">
        <v>23.127906799316399</v>
      </c>
      <c r="D5" s="2">
        <f t="shared" si="0"/>
        <v>21.0377740859985</v>
      </c>
      <c r="E5" s="5">
        <f t="shared" si="1"/>
        <v>0.23485908165522767</v>
      </c>
      <c r="M5" s="5" t="s">
        <v>11</v>
      </c>
      <c r="N5" s="5" t="s">
        <v>9</v>
      </c>
      <c r="O5" s="5">
        <v>22.746810913085898</v>
      </c>
    </row>
    <row r="6" spans="1:16" x14ac:dyDescent="0.3">
      <c r="A6" s="5" t="s">
        <v>5</v>
      </c>
      <c r="B6" s="5" t="s">
        <v>13</v>
      </c>
      <c r="C6" s="5">
        <v>27.288061141967798</v>
      </c>
      <c r="D6" s="2">
        <f t="shared" si="0"/>
        <v>21.0377740859985</v>
      </c>
      <c r="E6" s="5">
        <f t="shared" si="1"/>
        <v>1.3136392453538689E-2</v>
      </c>
      <c r="M6" s="5" t="s">
        <v>14</v>
      </c>
      <c r="N6" s="5" t="s">
        <v>7</v>
      </c>
      <c r="O6" s="5">
        <v>20.621568679809599</v>
      </c>
      <c r="P6" s="2">
        <f>AVERAGE(O6:O7)</f>
        <v>21.76024436950685</v>
      </c>
    </row>
    <row r="7" spans="1:16" x14ac:dyDescent="0.3">
      <c r="A7" s="5" t="s">
        <v>5</v>
      </c>
      <c r="B7" s="5" t="s">
        <v>15</v>
      </c>
      <c r="C7" s="5">
        <v>24.674955368041999</v>
      </c>
      <c r="D7" s="2">
        <f t="shared" si="0"/>
        <v>21.0377740859985</v>
      </c>
      <c r="E7" s="5">
        <f t="shared" si="1"/>
        <v>8.0370993051718853E-2</v>
      </c>
      <c r="M7" s="5" t="s">
        <v>14</v>
      </c>
      <c r="N7" s="5" t="s">
        <v>9</v>
      </c>
      <c r="O7" s="5">
        <v>22.898920059204102</v>
      </c>
    </row>
    <row r="8" spans="1:16" x14ac:dyDescent="0.3">
      <c r="A8" s="5" t="s">
        <v>5</v>
      </c>
      <c r="B8" s="5" t="s">
        <v>16</v>
      </c>
      <c r="C8" s="5">
        <v>25.100194931030298</v>
      </c>
      <c r="D8" s="2">
        <f t="shared" si="0"/>
        <v>21.0377740859985</v>
      </c>
      <c r="E8" s="5">
        <f t="shared" si="1"/>
        <v>5.9853488877671182E-2</v>
      </c>
      <c r="M8" s="5" t="s">
        <v>17</v>
      </c>
      <c r="N8" s="5" t="s">
        <v>7</v>
      </c>
      <c r="O8" s="5">
        <v>20.794635772705099</v>
      </c>
      <c r="P8" s="2">
        <f>AVERAGE(O8:O9)</f>
        <v>22.2759656906128</v>
      </c>
    </row>
    <row r="9" spans="1:16" x14ac:dyDescent="0.3">
      <c r="A9" s="5" t="s">
        <v>5</v>
      </c>
      <c r="B9" s="5" t="s">
        <v>18</v>
      </c>
      <c r="C9" s="5">
        <v>30.664422988891602</v>
      </c>
      <c r="D9" s="2">
        <f t="shared" si="0"/>
        <v>21.0377740859985</v>
      </c>
      <c r="E9" s="5">
        <f t="shared" si="1"/>
        <v>1.2649982435763085E-3</v>
      </c>
      <c r="M9" s="5" t="s">
        <v>17</v>
      </c>
      <c r="N9" s="5" t="s">
        <v>9</v>
      </c>
      <c r="O9" s="5">
        <v>23.757295608520501</v>
      </c>
    </row>
    <row r="10" spans="1:16" x14ac:dyDescent="0.3">
      <c r="A10" s="5" t="s">
        <v>5</v>
      </c>
      <c r="B10" s="5" t="s">
        <v>19</v>
      </c>
      <c r="C10" s="5">
        <v>30.7900581359863</v>
      </c>
      <c r="D10" s="2">
        <f t="shared" si="0"/>
        <v>21.0377740859985</v>
      </c>
      <c r="E10" s="5">
        <f t="shared" si="1"/>
        <v>1.1594979221777684E-3</v>
      </c>
      <c r="M10" s="5" t="s">
        <v>20</v>
      </c>
      <c r="N10" s="5" t="s">
        <v>7</v>
      </c>
      <c r="O10" s="5">
        <v>20.3500862121582</v>
      </c>
      <c r="P10" s="2">
        <f>AVERAGE(O10:O11)</f>
        <v>21.704542160034201</v>
      </c>
    </row>
    <row r="11" spans="1:16" x14ac:dyDescent="0.3">
      <c r="A11" s="5" t="s">
        <v>5</v>
      </c>
      <c r="B11" s="5" t="s">
        <v>21</v>
      </c>
      <c r="C11" s="5">
        <v>24.258153915405298</v>
      </c>
      <c r="D11" s="2">
        <f t="shared" si="0"/>
        <v>21.0377740859985</v>
      </c>
      <c r="E11" s="5">
        <f t="shared" si="1"/>
        <v>0.1072924281340782</v>
      </c>
      <c r="M11" s="5" t="s">
        <v>20</v>
      </c>
      <c r="N11" s="5" t="s">
        <v>9</v>
      </c>
      <c r="O11" s="5">
        <v>23.058998107910199</v>
      </c>
    </row>
    <row r="12" spans="1:16" x14ac:dyDescent="0.3">
      <c r="A12" s="5" t="s">
        <v>5</v>
      </c>
      <c r="B12" s="5" t="s">
        <v>22</v>
      </c>
      <c r="C12" s="5">
        <v>28.617660522460898</v>
      </c>
      <c r="D12" s="2">
        <f t="shared" si="0"/>
        <v>21.0377740859985</v>
      </c>
      <c r="E12" s="5">
        <f t="shared" si="1"/>
        <v>5.2266909201784707E-3</v>
      </c>
      <c r="M12" s="5" t="s">
        <v>23</v>
      </c>
      <c r="N12" s="5" t="s">
        <v>7</v>
      </c>
      <c r="O12" s="5">
        <v>20.238388061523398</v>
      </c>
      <c r="P12" s="2">
        <f>AVERAGE(O12:O13)</f>
        <v>21.663926124572747</v>
      </c>
    </row>
    <row r="13" spans="1:16" x14ac:dyDescent="0.3">
      <c r="A13" s="5" t="s">
        <v>5</v>
      </c>
      <c r="B13" s="5" t="s">
        <v>24</v>
      </c>
      <c r="C13" s="5">
        <v>27.39528465271</v>
      </c>
      <c r="D13" s="2">
        <f t="shared" si="0"/>
        <v>21.0377740859985</v>
      </c>
      <c r="E13" s="5">
        <f t="shared" si="1"/>
        <v>1.2195472231470895E-2</v>
      </c>
      <c r="M13" s="5" t="s">
        <v>23</v>
      </c>
      <c r="N13" s="5" t="s">
        <v>9</v>
      </c>
      <c r="O13" s="5">
        <v>23.089464187622099</v>
      </c>
    </row>
    <row r="14" spans="1:16" x14ac:dyDescent="0.3">
      <c r="A14" s="5" t="s">
        <v>5</v>
      </c>
      <c r="B14" s="5" t="s">
        <v>25</v>
      </c>
      <c r="C14" s="5">
        <v>25.6771545410156</v>
      </c>
      <c r="D14" s="2">
        <f t="shared" si="0"/>
        <v>21.0377740859985</v>
      </c>
      <c r="E14" s="5">
        <f t="shared" si="1"/>
        <v>4.0124286406971937E-2</v>
      </c>
    </row>
    <row r="15" spans="1:16" x14ac:dyDescent="0.3">
      <c r="A15" s="5" t="s">
        <v>5</v>
      </c>
      <c r="B15" s="5" t="s">
        <v>26</v>
      </c>
      <c r="C15" s="5">
        <v>27.417272567748999</v>
      </c>
      <c r="D15" s="2">
        <f t="shared" si="0"/>
        <v>21.0377740859985</v>
      </c>
      <c r="E15" s="5">
        <f t="shared" si="1"/>
        <v>1.2011011967742027E-2</v>
      </c>
    </row>
    <row r="16" spans="1:16" x14ac:dyDescent="0.3">
      <c r="A16" s="5" t="s">
        <v>5</v>
      </c>
      <c r="B16" s="5" t="s">
        <v>27</v>
      </c>
      <c r="C16" s="5">
        <v>26.749111175537099</v>
      </c>
      <c r="D16" s="2">
        <f t="shared" si="0"/>
        <v>21.0377740859985</v>
      </c>
      <c r="E16" s="5">
        <f t="shared" si="1"/>
        <v>1.9086057184527289E-2</v>
      </c>
    </row>
    <row r="17" spans="1:5" x14ac:dyDescent="0.3">
      <c r="A17" s="5" t="s">
        <v>5</v>
      </c>
      <c r="B17" s="5" t="s">
        <v>28</v>
      </c>
      <c r="C17" s="5">
        <v>28.188327789306602</v>
      </c>
      <c r="D17" s="2">
        <f t="shared" si="0"/>
        <v>21.0377740859985</v>
      </c>
      <c r="E17" s="5">
        <f t="shared" si="1"/>
        <v>7.0383174293492763E-3</v>
      </c>
    </row>
    <row r="18" spans="1:5" x14ac:dyDescent="0.3">
      <c r="A18" s="5" t="s">
        <v>5</v>
      </c>
      <c r="B18" s="5" t="s">
        <v>29</v>
      </c>
      <c r="C18" s="5">
        <v>26.369632720947301</v>
      </c>
      <c r="D18" s="2">
        <f t="shared" si="0"/>
        <v>21.0377740859985</v>
      </c>
      <c r="E18" s="5">
        <f t="shared" si="1"/>
        <v>2.4828507749504958E-2</v>
      </c>
    </row>
    <row r="19" spans="1:5" x14ac:dyDescent="0.3">
      <c r="A19" s="5" t="s">
        <v>5</v>
      </c>
      <c r="B19" s="5" t="s">
        <v>30</v>
      </c>
      <c r="C19" s="5">
        <v>24.626316070556602</v>
      </c>
      <c r="D19" s="2">
        <f t="shared" si="0"/>
        <v>21.0377740859985</v>
      </c>
      <c r="E19" s="5">
        <f t="shared" si="1"/>
        <v>8.3126830523151479E-2</v>
      </c>
    </row>
    <row r="20" spans="1:5" x14ac:dyDescent="0.3">
      <c r="A20" s="5" t="s">
        <v>5</v>
      </c>
      <c r="B20" s="5" t="s">
        <v>31</v>
      </c>
      <c r="C20" s="5">
        <v>28.608169555664102</v>
      </c>
      <c r="D20" s="2">
        <f t="shared" si="0"/>
        <v>21.0377740859985</v>
      </c>
      <c r="E20" s="5">
        <f t="shared" si="1"/>
        <v>5.2611887718070358E-3</v>
      </c>
    </row>
    <row r="21" spans="1:5" x14ac:dyDescent="0.3">
      <c r="A21" s="5" t="s">
        <v>5</v>
      </c>
      <c r="B21" s="5" t="s">
        <v>32</v>
      </c>
      <c r="C21" s="5">
        <v>28.0607604980469</v>
      </c>
      <c r="D21" s="2">
        <f t="shared" si="0"/>
        <v>21.0377740859985</v>
      </c>
      <c r="E21" s="5">
        <f t="shared" si="1"/>
        <v>7.6890100903577391E-3</v>
      </c>
    </row>
    <row r="22" spans="1:5" x14ac:dyDescent="0.3">
      <c r="A22" s="5" t="s">
        <v>5</v>
      </c>
      <c r="B22" s="5" t="s">
        <v>33</v>
      </c>
      <c r="C22" s="5">
        <v>25.466527938842798</v>
      </c>
      <c r="D22" s="2">
        <f t="shared" si="0"/>
        <v>21.0377740859985</v>
      </c>
      <c r="E22" s="5">
        <f t="shared" si="1"/>
        <v>4.6431450052774582E-2</v>
      </c>
    </row>
    <row r="23" spans="1:5" x14ac:dyDescent="0.3">
      <c r="A23" s="5" t="s">
        <v>5</v>
      </c>
      <c r="B23" s="5" t="s">
        <v>34</v>
      </c>
      <c r="C23" s="5">
        <v>27.799243927001999</v>
      </c>
      <c r="D23" s="2">
        <f t="shared" si="0"/>
        <v>21.0377740859985</v>
      </c>
      <c r="E23" s="5">
        <f t="shared" si="1"/>
        <v>9.2171098418365269E-3</v>
      </c>
    </row>
    <row r="24" spans="1:5" x14ac:dyDescent="0.3">
      <c r="A24" s="5" t="s">
        <v>5</v>
      </c>
      <c r="B24" s="5" t="s">
        <v>35</v>
      </c>
      <c r="C24" s="5">
        <v>21.256254196166999</v>
      </c>
      <c r="D24" s="2">
        <f t="shared" si="0"/>
        <v>21.0377740859985</v>
      </c>
      <c r="E24" s="5">
        <f t="shared" si="1"/>
        <v>0.85947041805544766</v>
      </c>
    </row>
    <row r="25" spans="1:5" x14ac:dyDescent="0.3">
      <c r="A25" s="5" t="s">
        <v>5</v>
      </c>
      <c r="B25" s="5" t="s">
        <v>36</v>
      </c>
      <c r="C25" s="5">
        <v>25.437850952148398</v>
      </c>
      <c r="D25" s="2">
        <f t="shared" si="0"/>
        <v>21.0377740859985</v>
      </c>
      <c r="E25" s="5">
        <f t="shared" si="1"/>
        <v>4.7363619123668904E-2</v>
      </c>
    </row>
    <row r="26" spans="1:5" x14ac:dyDescent="0.3">
      <c r="A26" s="5" t="s">
        <v>5</v>
      </c>
      <c r="B26" s="5" t="s">
        <v>37</v>
      </c>
      <c r="C26" s="5">
        <v>29.287483215331999</v>
      </c>
      <c r="D26" s="2">
        <f t="shared" si="0"/>
        <v>21.0377740859985</v>
      </c>
      <c r="E26" s="5">
        <f t="shared" si="1"/>
        <v>3.2854139479325355E-3</v>
      </c>
    </row>
    <row r="27" spans="1:5" x14ac:dyDescent="0.3">
      <c r="A27" s="5" t="s">
        <v>5</v>
      </c>
      <c r="B27" s="5" t="s">
        <v>38</v>
      </c>
      <c r="C27" s="5">
        <v>29.127243041992202</v>
      </c>
      <c r="D27" s="2">
        <f t="shared" si="0"/>
        <v>21.0377740859985</v>
      </c>
      <c r="E27" s="5">
        <f t="shared" si="1"/>
        <v>3.67136188810478E-3</v>
      </c>
    </row>
    <row r="28" spans="1:5" x14ac:dyDescent="0.3">
      <c r="A28" s="5" t="s">
        <v>5</v>
      </c>
      <c r="B28" s="5" t="s">
        <v>39</v>
      </c>
      <c r="C28" s="5">
        <v>37.245872497558601</v>
      </c>
      <c r="D28" s="2">
        <f t="shared" si="0"/>
        <v>21.0377740859985</v>
      </c>
      <c r="E28" s="5">
        <f t="shared" si="1"/>
        <v>1.3209190558523608E-5</v>
      </c>
    </row>
    <row r="29" spans="1:5" x14ac:dyDescent="0.3">
      <c r="A29" s="5" t="s">
        <v>5</v>
      </c>
      <c r="B29" s="5" t="s">
        <v>40</v>
      </c>
      <c r="C29" s="5">
        <v>27.648744583129901</v>
      </c>
      <c r="D29" s="2">
        <f t="shared" si="0"/>
        <v>21.0377740859985</v>
      </c>
      <c r="E29" s="5">
        <f t="shared" si="1"/>
        <v>1.0230564078999322E-2</v>
      </c>
    </row>
    <row r="30" spans="1:5" x14ac:dyDescent="0.3">
      <c r="A30" s="5" t="s">
        <v>5</v>
      </c>
      <c r="B30" s="5" t="s">
        <v>41</v>
      </c>
      <c r="C30" s="5">
        <v>23.0543327331543</v>
      </c>
      <c r="D30" s="2">
        <f t="shared" si="0"/>
        <v>21.0377740859985</v>
      </c>
      <c r="E30" s="5">
        <f t="shared" si="1"/>
        <v>0.24714700913715382</v>
      </c>
    </row>
    <row r="31" spans="1:5" x14ac:dyDescent="0.3">
      <c r="A31" s="5" t="s">
        <v>5</v>
      </c>
      <c r="B31" s="5" t="s">
        <v>42</v>
      </c>
      <c r="C31" s="5">
        <v>27.301721572876001</v>
      </c>
      <c r="D31" s="2">
        <f t="shared" si="0"/>
        <v>21.0377740859985</v>
      </c>
      <c r="E31" s="5">
        <f t="shared" si="1"/>
        <v>1.3012595061036542E-2</v>
      </c>
    </row>
    <row r="32" spans="1:5" x14ac:dyDescent="0.3">
      <c r="A32" s="5" t="s">
        <v>5</v>
      </c>
      <c r="B32" s="5" t="s">
        <v>43</v>
      </c>
      <c r="C32" s="5">
        <v>36.917877197265597</v>
      </c>
      <c r="D32" s="2">
        <f t="shared" si="0"/>
        <v>21.0377740859985</v>
      </c>
      <c r="E32" s="5">
        <f t="shared" si="1"/>
        <v>1.6581072921226829E-5</v>
      </c>
    </row>
    <row r="33" spans="1:5" x14ac:dyDescent="0.3">
      <c r="A33" s="5" t="s">
        <v>5</v>
      </c>
      <c r="B33" s="5" t="s">
        <v>44</v>
      </c>
      <c r="C33" s="5" t="s">
        <v>45</v>
      </c>
      <c r="D33" s="2">
        <f t="shared" si="0"/>
        <v>21.0377740859985</v>
      </c>
      <c r="E33" s="5" t="e">
        <f t="shared" si="1"/>
        <v>#VALUE!</v>
      </c>
    </row>
    <row r="34" spans="1:5" x14ac:dyDescent="0.3">
      <c r="A34" s="5" t="s">
        <v>5</v>
      </c>
      <c r="B34" s="5" t="s">
        <v>46</v>
      </c>
      <c r="C34" s="5">
        <v>33.780860900878899</v>
      </c>
      <c r="D34" s="2">
        <f t="shared" si="0"/>
        <v>21.0377740859985</v>
      </c>
      <c r="E34" s="5">
        <f t="shared" si="1"/>
        <v>1.4586417209955187E-4</v>
      </c>
    </row>
    <row r="35" spans="1:5" x14ac:dyDescent="0.3">
      <c r="A35" s="5" t="s">
        <v>5</v>
      </c>
      <c r="B35" s="5" t="s">
        <v>47</v>
      </c>
      <c r="C35" s="5">
        <v>25.866724014282202</v>
      </c>
      <c r="D35" s="2">
        <f t="shared" si="0"/>
        <v>21.0377740859985</v>
      </c>
      <c r="E35" s="5">
        <f t="shared" si="1"/>
        <v>3.5183676917884966E-2</v>
      </c>
    </row>
    <row r="36" spans="1:5" x14ac:dyDescent="0.3">
      <c r="A36" s="5" t="s">
        <v>5</v>
      </c>
      <c r="B36" s="5" t="s">
        <v>48</v>
      </c>
      <c r="C36" s="5">
        <v>27.004142761230501</v>
      </c>
      <c r="D36" s="2">
        <f t="shared" si="0"/>
        <v>21.0377740859985</v>
      </c>
      <c r="E36" s="5">
        <f t="shared" si="1"/>
        <v>1.5993520213653727E-2</v>
      </c>
    </row>
    <row r="37" spans="1:5" x14ac:dyDescent="0.3">
      <c r="A37" s="5" t="s">
        <v>5</v>
      </c>
      <c r="B37" s="5" t="s">
        <v>49</v>
      </c>
      <c r="C37" s="5">
        <v>26.7121257781982</v>
      </c>
      <c r="D37" s="2">
        <f t="shared" si="0"/>
        <v>21.0377740859985</v>
      </c>
      <c r="E37" s="5">
        <f t="shared" si="1"/>
        <v>1.9581679349264604E-2</v>
      </c>
    </row>
    <row r="38" spans="1:5" x14ac:dyDescent="0.3">
      <c r="A38" s="5" t="s">
        <v>5</v>
      </c>
      <c r="B38" s="5" t="s">
        <v>50</v>
      </c>
      <c r="C38" s="5">
        <v>34.204498291015597</v>
      </c>
      <c r="D38" s="2">
        <f t="shared" si="0"/>
        <v>21.0377740859985</v>
      </c>
      <c r="E38" s="5">
        <f t="shared" si="1"/>
        <v>1.0874794769779286E-4</v>
      </c>
    </row>
    <row r="39" spans="1:5" x14ac:dyDescent="0.3">
      <c r="A39" s="5" t="s">
        <v>5</v>
      </c>
      <c r="B39" s="5" t="s">
        <v>51</v>
      </c>
      <c r="C39" s="5">
        <v>26.903842926025401</v>
      </c>
      <c r="D39" s="2">
        <f t="shared" si="0"/>
        <v>21.0377740859985</v>
      </c>
      <c r="E39" s="5">
        <f t="shared" si="1"/>
        <v>1.7144993410012896E-2</v>
      </c>
    </row>
    <row r="40" spans="1:5" x14ac:dyDescent="0.3">
      <c r="A40" s="5" t="s">
        <v>5</v>
      </c>
      <c r="B40" s="5" t="s">
        <v>52</v>
      </c>
      <c r="C40" s="5">
        <v>23.813686370849599</v>
      </c>
      <c r="D40" s="2">
        <f t="shared" si="0"/>
        <v>21.0377740859985</v>
      </c>
      <c r="E40" s="5">
        <f t="shared" si="1"/>
        <v>0.14600480107687944</v>
      </c>
    </row>
    <row r="41" spans="1:5" x14ac:dyDescent="0.3">
      <c r="A41" s="5" t="s">
        <v>5</v>
      </c>
      <c r="B41" s="5" t="s">
        <v>53</v>
      </c>
      <c r="C41" s="5">
        <v>25.276298522949201</v>
      </c>
      <c r="D41" s="2">
        <f t="shared" si="0"/>
        <v>21.0377740859985</v>
      </c>
      <c r="E41" s="5">
        <f t="shared" si="1"/>
        <v>5.2975736973246916E-2</v>
      </c>
    </row>
    <row r="42" spans="1:5" x14ac:dyDescent="0.3">
      <c r="A42" s="5" t="s">
        <v>5</v>
      </c>
      <c r="B42" s="5" t="s">
        <v>54</v>
      </c>
      <c r="C42" s="5">
        <v>21.811937332153299</v>
      </c>
      <c r="D42" s="2">
        <f t="shared" si="0"/>
        <v>21.0377740859985</v>
      </c>
      <c r="E42" s="5">
        <f t="shared" si="1"/>
        <v>0.58472766423527467</v>
      </c>
    </row>
    <row r="43" spans="1:5" x14ac:dyDescent="0.3">
      <c r="A43" s="5" t="s">
        <v>5</v>
      </c>
      <c r="B43" s="5" t="s">
        <v>55</v>
      </c>
      <c r="C43" s="5">
        <v>25.924716949462901</v>
      </c>
      <c r="D43" s="2">
        <f t="shared" si="0"/>
        <v>21.0377740859985</v>
      </c>
      <c r="E43" s="5">
        <f t="shared" si="1"/>
        <v>3.3797424846536903E-2</v>
      </c>
    </row>
    <row r="44" spans="1:5" x14ac:dyDescent="0.3">
      <c r="A44" s="5" t="s">
        <v>5</v>
      </c>
      <c r="B44" s="5" t="s">
        <v>7</v>
      </c>
      <c r="C44" s="5">
        <v>19.555189132690401</v>
      </c>
      <c r="D44" s="2">
        <f t="shared" si="0"/>
        <v>21.0377740859985</v>
      </c>
      <c r="E44" s="5">
        <f t="shared" si="1"/>
        <v>2.7944898856007865</v>
      </c>
    </row>
    <row r="45" spans="1:5" x14ac:dyDescent="0.3">
      <c r="A45" s="5" t="s">
        <v>5</v>
      </c>
      <c r="B45" s="5" t="s">
        <v>56</v>
      </c>
      <c r="C45" s="5">
        <v>23.8260383605957</v>
      </c>
      <c r="D45" s="2">
        <f t="shared" si="0"/>
        <v>21.0377740859985</v>
      </c>
      <c r="E45" s="5">
        <f t="shared" si="1"/>
        <v>0.14476008102125737</v>
      </c>
    </row>
    <row r="46" spans="1:5" x14ac:dyDescent="0.3">
      <c r="A46" s="5" t="s">
        <v>5</v>
      </c>
      <c r="B46" s="5" t="s">
        <v>57</v>
      </c>
      <c r="C46" s="5">
        <v>33.536899566650398</v>
      </c>
      <c r="D46" s="2">
        <f t="shared" si="0"/>
        <v>21.0377740859985</v>
      </c>
      <c r="E46" s="5">
        <f t="shared" si="1"/>
        <v>1.7273816857415897E-4</v>
      </c>
    </row>
    <row r="47" spans="1:5" x14ac:dyDescent="0.3">
      <c r="A47" s="5" t="s">
        <v>5</v>
      </c>
      <c r="B47" s="5" t="s">
        <v>58</v>
      </c>
      <c r="C47" s="5">
        <v>27.053173065185501</v>
      </c>
      <c r="D47" s="2">
        <f t="shared" si="0"/>
        <v>21.0377740859985</v>
      </c>
      <c r="E47" s="5">
        <f t="shared" si="1"/>
        <v>1.545910942848475E-2</v>
      </c>
    </row>
    <row r="48" spans="1:5" x14ac:dyDescent="0.3">
      <c r="A48" s="5" t="s">
        <v>5</v>
      </c>
      <c r="B48" s="5" t="s">
        <v>59</v>
      </c>
      <c r="C48" s="5">
        <v>25.3577766418457</v>
      </c>
      <c r="D48" s="2">
        <f t="shared" si="0"/>
        <v>21.0377740859985</v>
      </c>
      <c r="E48" s="5">
        <f t="shared" si="1"/>
        <v>5.0066778652055173E-2</v>
      </c>
    </row>
    <row r="49" spans="1:5" x14ac:dyDescent="0.3">
      <c r="A49" s="5" t="s">
        <v>5</v>
      </c>
      <c r="B49" s="5" t="s">
        <v>60</v>
      </c>
      <c r="C49" s="5">
        <v>23.4578037261963</v>
      </c>
      <c r="D49" s="2">
        <f t="shared" si="0"/>
        <v>21.0377740859985</v>
      </c>
      <c r="E49" s="5">
        <f t="shared" si="1"/>
        <v>0.18685231715542569</v>
      </c>
    </row>
    <row r="50" spans="1:5" x14ac:dyDescent="0.3">
      <c r="A50" s="5" t="s">
        <v>5</v>
      </c>
      <c r="B50" s="5" t="s">
        <v>9</v>
      </c>
      <c r="C50" s="5">
        <v>22.520359039306602</v>
      </c>
      <c r="D50" s="2">
        <f t="shared" si="0"/>
        <v>21.0377740859985</v>
      </c>
      <c r="E50" s="5">
        <f t="shared" si="1"/>
        <v>0.35784706366364533</v>
      </c>
    </row>
    <row r="51" spans="1:5" x14ac:dyDescent="0.3">
      <c r="A51" s="5" t="s">
        <v>5</v>
      </c>
      <c r="B51" s="5" t="s">
        <v>61</v>
      </c>
      <c r="C51" s="5">
        <v>19.9235649108887</v>
      </c>
      <c r="D51" s="2">
        <f t="shared" si="0"/>
        <v>21.0377740859985</v>
      </c>
      <c r="E51" s="5">
        <f t="shared" si="1"/>
        <v>2.1647631334386936</v>
      </c>
    </row>
    <row r="52" spans="1:5" x14ac:dyDescent="0.3">
      <c r="A52" s="5" t="s">
        <v>5</v>
      </c>
      <c r="B52" s="5" t="s">
        <v>62</v>
      </c>
      <c r="C52" s="5">
        <v>25.169736862182599</v>
      </c>
      <c r="D52" s="2">
        <f t="shared" si="0"/>
        <v>21.0377740859985</v>
      </c>
      <c r="E52" s="5">
        <f t="shared" si="1"/>
        <v>5.7036814655090293E-2</v>
      </c>
    </row>
    <row r="53" spans="1:5" x14ac:dyDescent="0.3">
      <c r="A53" s="5" t="s">
        <v>5</v>
      </c>
      <c r="B53" s="5" t="s">
        <v>63</v>
      </c>
      <c r="C53" s="5">
        <v>35.8209228515625</v>
      </c>
      <c r="D53" s="2">
        <f t="shared" si="0"/>
        <v>21.0377740859985</v>
      </c>
      <c r="E53" s="5">
        <f t="shared" si="1"/>
        <v>3.546735412642174E-5</v>
      </c>
    </row>
    <row r="54" spans="1:5" x14ac:dyDescent="0.3">
      <c r="A54" s="5" t="s">
        <v>5</v>
      </c>
      <c r="B54" s="5" t="s">
        <v>64</v>
      </c>
      <c r="C54" s="5" t="s">
        <v>45</v>
      </c>
      <c r="D54" s="2">
        <f t="shared" si="0"/>
        <v>21.0377740859985</v>
      </c>
      <c r="E54" s="5" t="e">
        <f t="shared" si="1"/>
        <v>#VALUE!</v>
      </c>
    </row>
    <row r="55" spans="1:5" x14ac:dyDescent="0.3">
      <c r="A55" s="5" t="s">
        <v>5</v>
      </c>
      <c r="B55" s="5" t="s">
        <v>65</v>
      </c>
      <c r="C55" s="5">
        <v>37.737110137939503</v>
      </c>
      <c r="D55" s="2">
        <f t="shared" si="0"/>
        <v>21.0377740859985</v>
      </c>
      <c r="E55" s="5">
        <f t="shared" si="1"/>
        <v>9.3972101844612477E-6</v>
      </c>
    </row>
    <row r="56" spans="1:5" x14ac:dyDescent="0.3">
      <c r="A56" s="5" t="s">
        <v>5</v>
      </c>
      <c r="B56" s="5" t="s">
        <v>66</v>
      </c>
      <c r="C56" s="5">
        <v>32.094150543212898</v>
      </c>
      <c r="D56" s="2">
        <f t="shared" si="0"/>
        <v>21.0377740859985</v>
      </c>
      <c r="E56" s="5">
        <f t="shared" si="1"/>
        <v>4.6956859463557295E-4</v>
      </c>
    </row>
    <row r="57" spans="1:5" x14ac:dyDescent="0.3">
      <c r="A57" s="5" t="s">
        <v>5</v>
      </c>
      <c r="B57" s="5" t="s">
        <v>67</v>
      </c>
      <c r="C57" s="5">
        <v>29.404769897460898</v>
      </c>
      <c r="D57" s="2">
        <f t="shared" si="0"/>
        <v>21.0377740859985</v>
      </c>
      <c r="E57" s="5">
        <f t="shared" si="1"/>
        <v>3.0288885059705298E-3</v>
      </c>
    </row>
    <row r="58" spans="1:5" x14ac:dyDescent="0.3">
      <c r="A58" s="5" t="s">
        <v>5</v>
      </c>
      <c r="B58" s="5" t="s">
        <v>68</v>
      </c>
      <c r="C58" s="5">
        <v>22.743312835693398</v>
      </c>
      <c r="D58" s="2">
        <f t="shared" si="0"/>
        <v>21.0377740859985</v>
      </c>
      <c r="E58" s="5">
        <f t="shared" si="1"/>
        <v>0.30660672591433402</v>
      </c>
    </row>
    <row r="59" spans="1:5" x14ac:dyDescent="0.3">
      <c r="A59" s="5" t="s">
        <v>5</v>
      </c>
      <c r="B59" s="5" t="s">
        <v>69</v>
      </c>
      <c r="C59" s="5">
        <v>21.9264030456543</v>
      </c>
      <c r="D59" s="2">
        <f t="shared" si="0"/>
        <v>21.0377740859985</v>
      </c>
      <c r="E59" s="5">
        <f t="shared" si="1"/>
        <v>0.54012717496930684</v>
      </c>
    </row>
    <row r="60" spans="1:5" x14ac:dyDescent="0.3">
      <c r="A60" s="5" t="s">
        <v>5</v>
      </c>
      <c r="B60" s="5" t="s">
        <v>70</v>
      </c>
      <c r="C60" s="5">
        <v>32.866935729980497</v>
      </c>
      <c r="D60" s="2">
        <f t="shared" si="0"/>
        <v>21.0377740859985</v>
      </c>
      <c r="E60" s="5">
        <f t="shared" si="1"/>
        <v>2.7483214130645815E-4</v>
      </c>
    </row>
    <row r="61" spans="1:5" x14ac:dyDescent="0.3">
      <c r="A61" s="5" t="s">
        <v>5</v>
      </c>
      <c r="B61" s="5" t="s">
        <v>71</v>
      </c>
      <c r="C61" s="5">
        <v>24.5716667175293</v>
      </c>
      <c r="D61" s="2">
        <f t="shared" si="0"/>
        <v>21.0377740859985</v>
      </c>
      <c r="E61" s="5">
        <f t="shared" si="1"/>
        <v>8.6336078086605136E-2</v>
      </c>
    </row>
    <row r="62" spans="1:5" x14ac:dyDescent="0.3">
      <c r="A62" s="5" t="s">
        <v>5</v>
      </c>
      <c r="B62" s="5" t="s">
        <v>72</v>
      </c>
      <c r="C62" s="5">
        <v>23.368482589721701</v>
      </c>
      <c r="D62" s="2">
        <f t="shared" si="0"/>
        <v>21.0377740859985</v>
      </c>
      <c r="E62" s="5">
        <f t="shared" si="1"/>
        <v>0.19878647345153205</v>
      </c>
    </row>
    <row r="63" spans="1:5" x14ac:dyDescent="0.3">
      <c r="A63" s="5" t="s">
        <v>5</v>
      </c>
      <c r="B63" s="5" t="s">
        <v>73</v>
      </c>
      <c r="C63" s="5">
        <v>28.045164108276399</v>
      </c>
      <c r="D63" s="2">
        <f t="shared" si="0"/>
        <v>21.0377740859985</v>
      </c>
      <c r="E63" s="5">
        <f t="shared" si="1"/>
        <v>7.7725837802721486E-3</v>
      </c>
    </row>
    <row r="64" spans="1:5" x14ac:dyDescent="0.3">
      <c r="A64" s="5" t="s">
        <v>5</v>
      </c>
      <c r="B64" s="5" t="s">
        <v>74</v>
      </c>
      <c r="C64" s="5">
        <v>27.200868606567401</v>
      </c>
      <c r="D64" s="2">
        <f t="shared" si="0"/>
        <v>21.0377740859985</v>
      </c>
      <c r="E64" s="5">
        <f t="shared" si="1"/>
        <v>1.3954802140952483E-2</v>
      </c>
    </row>
    <row r="65" spans="1:5" x14ac:dyDescent="0.3">
      <c r="A65" s="5" t="s">
        <v>5</v>
      </c>
      <c r="B65" s="5" t="s">
        <v>75</v>
      </c>
      <c r="C65" s="5">
        <v>32.683544158935497</v>
      </c>
      <c r="D65" s="2">
        <f t="shared" si="0"/>
        <v>21.0377740859985</v>
      </c>
      <c r="E65" s="5">
        <f t="shared" si="1"/>
        <v>3.1208571150954841E-4</v>
      </c>
    </row>
    <row r="66" spans="1:5" x14ac:dyDescent="0.3">
      <c r="A66" s="5" t="s">
        <v>5</v>
      </c>
      <c r="B66" s="5" t="s">
        <v>76</v>
      </c>
      <c r="C66" s="5">
        <v>27.720989227294901</v>
      </c>
      <c r="D66" s="2">
        <f t="shared" si="0"/>
        <v>21.0377740859985</v>
      </c>
      <c r="E66" s="5">
        <f t="shared" si="1"/>
        <v>9.7308723386529319E-3</v>
      </c>
    </row>
    <row r="67" spans="1:5" x14ac:dyDescent="0.3">
      <c r="A67" s="5" t="s">
        <v>5</v>
      </c>
      <c r="B67" s="5" t="s">
        <v>77</v>
      </c>
      <c r="C67" s="5">
        <v>26.279035568237301</v>
      </c>
      <c r="D67" s="2">
        <f t="shared" ref="D67:D130" si="2">VLOOKUP(A67,$M$2:$P$13,4,0)</f>
        <v>21.0377740859985</v>
      </c>
      <c r="E67" s="5">
        <f t="shared" ref="E67:E130" si="3">POWER(2,-C67+D67)</f>
        <v>2.6437663997195576E-2</v>
      </c>
    </row>
    <row r="68" spans="1:5" x14ac:dyDescent="0.3">
      <c r="A68" s="5" t="s">
        <v>5</v>
      </c>
      <c r="B68" s="5" t="s">
        <v>78</v>
      </c>
      <c r="C68" s="5">
        <v>24.9523735046387</v>
      </c>
      <c r="D68" s="2">
        <f t="shared" si="2"/>
        <v>21.0377740859985</v>
      </c>
      <c r="E68" s="5">
        <f t="shared" si="3"/>
        <v>6.6311393423094736E-2</v>
      </c>
    </row>
    <row r="69" spans="1:5" x14ac:dyDescent="0.3">
      <c r="A69" s="5" t="s">
        <v>5</v>
      </c>
      <c r="B69" s="5" t="s">
        <v>79</v>
      </c>
      <c r="C69" s="5">
        <v>29.006475448608398</v>
      </c>
      <c r="D69" s="2">
        <f t="shared" si="2"/>
        <v>21.0377740859985</v>
      </c>
      <c r="E69" s="5">
        <f t="shared" si="3"/>
        <v>3.9919203137515095E-3</v>
      </c>
    </row>
    <row r="70" spans="1:5" x14ac:dyDescent="0.3">
      <c r="A70" s="5" t="s">
        <v>5</v>
      </c>
      <c r="B70" s="5" t="s">
        <v>80</v>
      </c>
      <c r="C70" s="5">
        <v>33.970821380615199</v>
      </c>
      <c r="D70" s="2">
        <f t="shared" si="2"/>
        <v>21.0377740859985</v>
      </c>
      <c r="E70" s="5">
        <f t="shared" si="3"/>
        <v>1.2786887050743873E-4</v>
      </c>
    </row>
    <row r="71" spans="1:5" x14ac:dyDescent="0.3">
      <c r="A71" s="5" t="s">
        <v>5</v>
      </c>
      <c r="B71" s="5" t="s">
        <v>81</v>
      </c>
      <c r="C71" s="5">
        <v>28.8516654968262</v>
      </c>
      <c r="D71" s="2">
        <f t="shared" si="2"/>
        <v>21.0377740859985</v>
      </c>
      <c r="E71" s="5">
        <f t="shared" si="3"/>
        <v>4.444104908915161E-3</v>
      </c>
    </row>
    <row r="72" spans="1:5" x14ac:dyDescent="0.3">
      <c r="A72" s="5" t="s">
        <v>5</v>
      </c>
      <c r="B72" s="5" t="s">
        <v>82</v>
      </c>
      <c r="C72" s="5">
        <v>33.906234741210902</v>
      </c>
      <c r="D72" s="2">
        <f t="shared" si="2"/>
        <v>21.0377740859985</v>
      </c>
      <c r="E72" s="5">
        <f t="shared" si="3"/>
        <v>1.3372337982979509E-4</v>
      </c>
    </row>
    <row r="73" spans="1:5" x14ac:dyDescent="0.3">
      <c r="A73" s="5" t="s">
        <v>5</v>
      </c>
      <c r="B73" s="5" t="s">
        <v>83</v>
      </c>
      <c r="C73" s="5">
        <v>34.8834419250488</v>
      </c>
      <c r="D73" s="2">
        <f t="shared" si="2"/>
        <v>21.0377740859985</v>
      </c>
      <c r="E73" s="5">
        <f t="shared" si="3"/>
        <v>6.7926411295418147E-5</v>
      </c>
    </row>
    <row r="74" spans="1:5" x14ac:dyDescent="0.3">
      <c r="A74" s="5" t="s">
        <v>5</v>
      </c>
      <c r="B74" s="5" t="s">
        <v>84</v>
      </c>
      <c r="C74" s="5">
        <v>30.355247497558601</v>
      </c>
      <c r="D74" s="2">
        <f t="shared" si="2"/>
        <v>21.0377740859985</v>
      </c>
      <c r="E74" s="5">
        <f t="shared" si="3"/>
        <v>1.5673320675040835E-3</v>
      </c>
    </row>
    <row r="75" spans="1:5" x14ac:dyDescent="0.3">
      <c r="A75" s="5" t="s">
        <v>5</v>
      </c>
      <c r="B75" s="5" t="s">
        <v>85</v>
      </c>
      <c r="C75" s="5">
        <v>25.522153854370099</v>
      </c>
      <c r="D75" s="2">
        <f t="shared" si="2"/>
        <v>21.0377740859985</v>
      </c>
      <c r="E75" s="5">
        <f t="shared" si="3"/>
        <v>4.4675269164550134E-2</v>
      </c>
    </row>
    <row r="76" spans="1:5" x14ac:dyDescent="0.3">
      <c r="A76" s="5" t="s">
        <v>5</v>
      </c>
      <c r="B76" s="5" t="s">
        <v>86</v>
      </c>
      <c r="C76" s="5">
        <v>24.017259597778299</v>
      </c>
      <c r="D76" s="2">
        <f t="shared" si="2"/>
        <v>21.0377740859985</v>
      </c>
      <c r="E76" s="5">
        <f t="shared" si="3"/>
        <v>0.12679014231334815</v>
      </c>
    </row>
    <row r="77" spans="1:5" x14ac:dyDescent="0.3">
      <c r="A77" s="5" t="s">
        <v>5</v>
      </c>
      <c r="B77" s="5" t="s">
        <v>87</v>
      </c>
      <c r="C77" s="5">
        <v>24.971113204956101</v>
      </c>
      <c r="D77" s="2">
        <f t="shared" si="2"/>
        <v>21.0377740859985</v>
      </c>
      <c r="E77" s="5">
        <f t="shared" si="3"/>
        <v>6.5455620179799501E-2</v>
      </c>
    </row>
    <row r="78" spans="1:5" x14ac:dyDescent="0.3">
      <c r="A78" s="5" t="s">
        <v>5</v>
      </c>
      <c r="B78" s="5" t="s">
        <v>88</v>
      </c>
      <c r="C78" s="5">
        <v>21.644044876098601</v>
      </c>
      <c r="D78" s="2">
        <f t="shared" si="2"/>
        <v>21.0377740859985</v>
      </c>
      <c r="E78" s="5">
        <f t="shared" si="3"/>
        <v>0.65689250499110419</v>
      </c>
    </row>
    <row r="79" spans="1:5" x14ac:dyDescent="0.3">
      <c r="A79" s="5" t="s">
        <v>5</v>
      </c>
      <c r="B79" s="5" t="s">
        <v>89</v>
      </c>
      <c r="C79" s="5">
        <v>26.465269088745099</v>
      </c>
      <c r="D79" s="2">
        <f t="shared" si="2"/>
        <v>21.0377740859985</v>
      </c>
      <c r="E79" s="5">
        <f t="shared" si="3"/>
        <v>2.3235991174849275E-2</v>
      </c>
    </row>
    <row r="80" spans="1:5" x14ac:dyDescent="0.3">
      <c r="A80" s="5" t="s">
        <v>5</v>
      </c>
      <c r="B80" s="5" t="s">
        <v>90</v>
      </c>
      <c r="C80" s="5">
        <v>32.060794830322301</v>
      </c>
      <c r="D80" s="2">
        <f t="shared" si="2"/>
        <v>21.0377740859985</v>
      </c>
      <c r="E80" s="5">
        <f t="shared" si="3"/>
        <v>4.8055169466888157E-4</v>
      </c>
    </row>
    <row r="81" spans="1:5" x14ac:dyDescent="0.3">
      <c r="A81" s="5" t="s">
        <v>5</v>
      </c>
      <c r="B81" s="5" t="s">
        <v>91</v>
      </c>
      <c r="C81" s="5">
        <v>26.289960861206101</v>
      </c>
      <c r="D81" s="2">
        <f t="shared" si="2"/>
        <v>21.0377740859985</v>
      </c>
      <c r="E81" s="5">
        <f t="shared" si="3"/>
        <v>2.6238212064609585E-2</v>
      </c>
    </row>
    <row r="82" spans="1:5" x14ac:dyDescent="0.3">
      <c r="A82" s="5" t="s">
        <v>5</v>
      </c>
      <c r="B82" s="5" t="s">
        <v>92</v>
      </c>
      <c r="C82" s="5">
        <v>26.137302398681602</v>
      </c>
      <c r="D82" s="2">
        <f t="shared" si="2"/>
        <v>21.0377740859985</v>
      </c>
      <c r="E82" s="5">
        <f t="shared" si="3"/>
        <v>2.9166815480185456E-2</v>
      </c>
    </row>
    <row r="83" spans="1:5" x14ac:dyDescent="0.3">
      <c r="A83" s="5" t="s">
        <v>5</v>
      </c>
      <c r="B83" s="5" t="s">
        <v>93</v>
      </c>
      <c r="C83" s="5">
        <v>30.103368759155298</v>
      </c>
      <c r="D83" s="2">
        <f t="shared" si="2"/>
        <v>21.0377740859985</v>
      </c>
      <c r="E83" s="5">
        <f t="shared" si="3"/>
        <v>1.8663112537805578E-3</v>
      </c>
    </row>
    <row r="84" spans="1:5" x14ac:dyDescent="0.3">
      <c r="A84" s="5" t="s">
        <v>5</v>
      </c>
      <c r="B84" s="5" t="s">
        <v>94</v>
      </c>
      <c r="C84" s="5">
        <v>25.484745025634801</v>
      </c>
      <c r="D84" s="2">
        <f t="shared" si="2"/>
        <v>21.0377740859985</v>
      </c>
      <c r="E84" s="5">
        <f t="shared" si="3"/>
        <v>4.5848840534127369E-2</v>
      </c>
    </row>
    <row r="85" spans="1:5" x14ac:dyDescent="0.3">
      <c r="A85" s="5" t="s">
        <v>5</v>
      </c>
      <c r="B85" s="5" t="s">
        <v>95</v>
      </c>
      <c r="C85" s="5">
        <v>31.828422546386701</v>
      </c>
      <c r="D85" s="2">
        <f t="shared" si="2"/>
        <v>21.0377740859985</v>
      </c>
      <c r="E85" s="5">
        <f t="shared" si="3"/>
        <v>5.6453534876616852E-4</v>
      </c>
    </row>
    <row r="86" spans="1:5" x14ac:dyDescent="0.3">
      <c r="A86" s="5" t="s">
        <v>5</v>
      </c>
      <c r="B86" s="5" t="s">
        <v>96</v>
      </c>
      <c r="C86" s="5">
        <v>24.324995040893601</v>
      </c>
      <c r="D86" s="2">
        <f t="shared" si="2"/>
        <v>21.0377740859985</v>
      </c>
      <c r="E86" s="5">
        <f t="shared" si="3"/>
        <v>0.10243488641377009</v>
      </c>
    </row>
    <row r="87" spans="1:5" x14ac:dyDescent="0.3">
      <c r="A87" s="5" t="s">
        <v>5</v>
      </c>
      <c r="B87" s="5" t="s">
        <v>97</v>
      </c>
      <c r="C87" s="5">
        <v>25.559400558471701</v>
      </c>
      <c r="D87" s="2">
        <f t="shared" si="2"/>
        <v>21.0377740859985</v>
      </c>
      <c r="E87" s="5">
        <f t="shared" si="3"/>
        <v>4.3536629361018819E-2</v>
      </c>
    </row>
    <row r="88" spans="1:5" x14ac:dyDescent="0.3">
      <c r="A88" s="5" t="s">
        <v>5</v>
      </c>
      <c r="B88" s="5" t="s">
        <v>98</v>
      </c>
      <c r="C88" s="5">
        <v>25.972621917724599</v>
      </c>
      <c r="D88" s="2">
        <f t="shared" si="2"/>
        <v>21.0377740859985</v>
      </c>
      <c r="E88" s="5">
        <f t="shared" si="3"/>
        <v>3.2693602544721291E-2</v>
      </c>
    </row>
    <row r="89" spans="1:5" x14ac:dyDescent="0.3">
      <c r="A89" s="5" t="s">
        <v>5</v>
      </c>
      <c r="B89" s="5" t="s">
        <v>99</v>
      </c>
      <c r="C89" s="5" t="s">
        <v>45</v>
      </c>
      <c r="D89" s="2">
        <f t="shared" si="2"/>
        <v>21.0377740859985</v>
      </c>
      <c r="E89" s="5" t="e">
        <f t="shared" si="3"/>
        <v>#VALUE!</v>
      </c>
    </row>
    <row r="90" spans="1:5" x14ac:dyDescent="0.3">
      <c r="A90" s="5" t="s">
        <v>5</v>
      </c>
      <c r="B90" s="5" t="s">
        <v>100</v>
      </c>
      <c r="C90" s="5">
        <v>34.930965423583999</v>
      </c>
      <c r="D90" s="2">
        <f t="shared" si="2"/>
        <v>21.0377740859985</v>
      </c>
      <c r="E90" s="5">
        <f t="shared" si="3"/>
        <v>6.5725314345095118E-5</v>
      </c>
    </row>
    <row r="91" spans="1:5" x14ac:dyDescent="0.3">
      <c r="A91" s="5" t="s">
        <v>5</v>
      </c>
      <c r="B91" s="5" t="s">
        <v>101</v>
      </c>
      <c r="C91" s="5">
        <v>34.9556694030762</v>
      </c>
      <c r="D91" s="2">
        <f t="shared" si="2"/>
        <v>21.0377740859985</v>
      </c>
      <c r="E91" s="5">
        <f t="shared" si="3"/>
        <v>6.4609448364328091E-5</v>
      </c>
    </row>
    <row r="92" spans="1:5" x14ac:dyDescent="0.3">
      <c r="A92" s="5" t="s">
        <v>5</v>
      </c>
      <c r="B92" s="5" t="s">
        <v>102</v>
      </c>
      <c r="C92" s="5">
        <v>24.566930770873999</v>
      </c>
      <c r="D92" s="2">
        <f t="shared" si="2"/>
        <v>21.0377740859985</v>
      </c>
      <c r="E92" s="5">
        <f t="shared" si="3"/>
        <v>8.6619959922660819E-2</v>
      </c>
    </row>
    <row r="93" spans="1:5" x14ac:dyDescent="0.3">
      <c r="A93" s="5" t="s">
        <v>5</v>
      </c>
      <c r="B93" s="5" t="s">
        <v>103</v>
      </c>
      <c r="C93" s="5">
        <v>20.678892135620099</v>
      </c>
      <c r="D93" s="2">
        <f t="shared" si="2"/>
        <v>21.0377740859985</v>
      </c>
      <c r="E93" s="5">
        <f t="shared" si="3"/>
        <v>1.2824316625204155</v>
      </c>
    </row>
    <row r="94" spans="1:5" x14ac:dyDescent="0.3">
      <c r="A94" s="5" t="s">
        <v>5</v>
      </c>
      <c r="B94" s="5" t="s">
        <v>104</v>
      </c>
      <c r="C94" s="5">
        <v>26.6794109344482</v>
      </c>
      <c r="D94" s="2">
        <f t="shared" si="2"/>
        <v>21.0377740859985</v>
      </c>
      <c r="E94" s="5">
        <f t="shared" si="3"/>
        <v>2.0030790280379643E-2</v>
      </c>
    </row>
    <row r="95" spans="1:5" x14ac:dyDescent="0.3">
      <c r="A95" s="5" t="s">
        <v>5</v>
      </c>
      <c r="B95" s="5" t="s">
        <v>105</v>
      </c>
      <c r="C95" s="5">
        <v>24.9431457519531</v>
      </c>
      <c r="D95" s="2">
        <f t="shared" si="2"/>
        <v>21.0377740859985</v>
      </c>
      <c r="E95" s="5">
        <f t="shared" si="3"/>
        <v>6.6736893082638485E-2</v>
      </c>
    </row>
    <row r="96" spans="1:5" x14ac:dyDescent="0.3">
      <c r="A96" s="5" t="s">
        <v>11</v>
      </c>
      <c r="B96" s="5" t="s">
        <v>6</v>
      </c>
      <c r="C96" s="5">
        <v>19.496231079101602</v>
      </c>
      <c r="D96" s="2">
        <f t="shared" si="2"/>
        <v>21.32129383087155</v>
      </c>
      <c r="E96" s="5">
        <f t="shared" si="3"/>
        <v>3.5432241898897385</v>
      </c>
    </row>
    <row r="97" spans="1:7" x14ac:dyDescent="0.3">
      <c r="A97" s="5" t="s">
        <v>11</v>
      </c>
      <c r="B97" s="5" t="s">
        <v>8</v>
      </c>
      <c r="C97" s="5">
        <v>24.719020843505898</v>
      </c>
      <c r="D97" s="2">
        <f t="shared" si="2"/>
        <v>21.32129383087155</v>
      </c>
      <c r="E97" s="5">
        <f t="shared" si="3"/>
        <v>9.4881655159304676E-2</v>
      </c>
    </row>
    <row r="98" spans="1:7" x14ac:dyDescent="0.3">
      <c r="A98" s="5" t="s">
        <v>11</v>
      </c>
      <c r="B98" s="5" t="s">
        <v>10</v>
      </c>
      <c r="C98" s="5">
        <v>27.606330871581999</v>
      </c>
      <c r="D98" s="2">
        <f t="shared" si="2"/>
        <v>21.32129383087155</v>
      </c>
      <c r="E98" s="5">
        <f t="shared" si="3"/>
        <v>1.2823758387749361E-2</v>
      </c>
    </row>
    <row r="99" spans="1:7" x14ac:dyDescent="0.3">
      <c r="A99" s="5" t="s">
        <v>11</v>
      </c>
      <c r="B99" s="5" t="s">
        <v>12</v>
      </c>
      <c r="C99" s="5">
        <v>23.688228607177699</v>
      </c>
      <c r="D99" s="2">
        <f t="shared" si="2"/>
        <v>21.32129383087155</v>
      </c>
      <c r="E99" s="5">
        <f t="shared" si="3"/>
        <v>0.19385706559281357</v>
      </c>
    </row>
    <row r="100" spans="1:7" x14ac:dyDescent="0.3">
      <c r="A100" s="5" t="s">
        <v>11</v>
      </c>
      <c r="B100" s="5" t="s">
        <v>13</v>
      </c>
      <c r="C100" s="5">
        <v>27.799148559570298</v>
      </c>
      <c r="D100" s="2">
        <f t="shared" si="2"/>
        <v>21.32129383087155</v>
      </c>
      <c r="E100" s="5">
        <f t="shared" si="3"/>
        <v>1.1219446167688793E-2</v>
      </c>
    </row>
    <row r="101" spans="1:7" x14ac:dyDescent="0.3">
      <c r="A101" s="5" t="s">
        <v>11</v>
      </c>
      <c r="B101" s="5" t="s">
        <v>15</v>
      </c>
      <c r="C101" s="5">
        <v>25.039070129394499</v>
      </c>
      <c r="D101" s="2">
        <f t="shared" si="2"/>
        <v>21.32129383087155</v>
      </c>
      <c r="E101" s="5">
        <f t="shared" si="3"/>
        <v>7.6004239354307876E-2</v>
      </c>
    </row>
    <row r="102" spans="1:7" x14ac:dyDescent="0.3">
      <c r="A102" s="5" t="s">
        <v>11</v>
      </c>
      <c r="B102" s="5" t="s">
        <v>16</v>
      </c>
      <c r="C102" s="5">
        <v>25.476078033447301</v>
      </c>
      <c r="D102" s="2">
        <f t="shared" si="2"/>
        <v>21.32129383087155</v>
      </c>
      <c r="E102" s="5">
        <f t="shared" si="3"/>
        <v>5.6141670313244373E-2</v>
      </c>
    </row>
    <row r="103" spans="1:7" x14ac:dyDescent="0.3">
      <c r="A103" s="5" t="s">
        <v>11</v>
      </c>
      <c r="B103" s="5" t="s">
        <v>18</v>
      </c>
      <c r="C103" s="5">
        <v>30.684877395629901</v>
      </c>
      <c r="D103" s="2">
        <f t="shared" si="2"/>
        <v>21.32129383087155</v>
      </c>
      <c r="E103" s="5">
        <f t="shared" si="3"/>
        <v>1.5180304394825591E-3</v>
      </c>
    </row>
    <row r="104" spans="1:7" x14ac:dyDescent="0.3">
      <c r="A104" s="5" t="s">
        <v>11</v>
      </c>
      <c r="B104" s="5" t="s">
        <v>19</v>
      </c>
      <c r="C104" s="5">
        <v>31.473314285278299</v>
      </c>
      <c r="D104" s="2">
        <f t="shared" si="2"/>
        <v>21.32129383087155</v>
      </c>
      <c r="E104" s="5">
        <f t="shared" si="3"/>
        <v>8.7889567356804312E-4</v>
      </c>
    </row>
    <row r="105" spans="1:7" x14ac:dyDescent="0.3">
      <c r="A105" s="5" t="s">
        <v>11</v>
      </c>
      <c r="B105" s="5" t="s">
        <v>21</v>
      </c>
      <c r="C105" s="5">
        <v>24.513233184814499</v>
      </c>
      <c r="D105" s="2">
        <f t="shared" si="2"/>
        <v>21.32129383087155</v>
      </c>
      <c r="E105" s="5">
        <f t="shared" si="3"/>
        <v>0.10942851612261616</v>
      </c>
    </row>
    <row r="106" spans="1:7" x14ac:dyDescent="0.3">
      <c r="A106" s="5" t="s">
        <v>11</v>
      </c>
      <c r="B106" s="5" t="s">
        <v>22</v>
      </c>
      <c r="C106" s="5">
        <v>29.035860061645501</v>
      </c>
      <c r="D106" s="2">
        <f t="shared" si="2"/>
        <v>21.32129383087155</v>
      </c>
      <c r="E106" s="5">
        <f t="shared" si="3"/>
        <v>4.7608463015269666E-3</v>
      </c>
    </row>
    <row r="107" spans="1:7" x14ac:dyDescent="0.3">
      <c r="A107" s="5" t="s">
        <v>11</v>
      </c>
      <c r="B107" s="5" t="s">
        <v>24</v>
      </c>
      <c r="C107" s="5">
        <v>27.8950080871582</v>
      </c>
      <c r="D107" s="2">
        <f t="shared" si="2"/>
        <v>21.32129383087155</v>
      </c>
      <c r="E107" s="5">
        <f t="shared" si="3"/>
        <v>1.0498199606672727E-2</v>
      </c>
    </row>
    <row r="108" spans="1:7" x14ac:dyDescent="0.3">
      <c r="A108" s="5" t="s">
        <v>11</v>
      </c>
      <c r="B108" s="5" t="s">
        <v>25</v>
      </c>
      <c r="C108" s="5">
        <v>25.977899551391602</v>
      </c>
      <c r="D108" s="2">
        <f t="shared" si="2"/>
        <v>21.32129383087155</v>
      </c>
      <c r="E108" s="5">
        <f t="shared" si="3"/>
        <v>3.9648065315281637E-2</v>
      </c>
    </row>
    <row r="109" spans="1:7" x14ac:dyDescent="0.3">
      <c r="A109" s="5" t="s">
        <v>11</v>
      </c>
      <c r="B109" s="5" t="s">
        <v>26</v>
      </c>
      <c r="C109" s="5">
        <v>27.984340667724599</v>
      </c>
      <c r="D109" s="2">
        <f t="shared" si="2"/>
        <v>21.32129383087155</v>
      </c>
      <c r="E109" s="5">
        <f t="shared" si="3"/>
        <v>9.8678613695022122E-3</v>
      </c>
    </row>
    <row r="110" spans="1:7" s="3" customFormat="1" x14ac:dyDescent="0.3">
      <c r="A110" s="8" t="s">
        <v>11</v>
      </c>
      <c r="B110" s="8" t="s">
        <v>27</v>
      </c>
      <c r="C110" s="8">
        <v>27.244066238403299</v>
      </c>
      <c r="D110" s="3">
        <f t="shared" si="2"/>
        <v>21.32129383087155</v>
      </c>
      <c r="E110" s="8">
        <f t="shared" si="3"/>
        <v>1.648419896516921E-2</v>
      </c>
      <c r="F110" s="8"/>
      <c r="G110" s="8"/>
    </row>
    <row r="111" spans="1:7" x14ac:dyDescent="0.3">
      <c r="A111" s="5" t="s">
        <v>11</v>
      </c>
      <c r="B111" s="5" t="s">
        <v>28</v>
      </c>
      <c r="C111" s="5">
        <v>28.653169631958001</v>
      </c>
      <c r="D111" s="2">
        <f t="shared" si="2"/>
        <v>21.32129383087155</v>
      </c>
      <c r="E111" s="5">
        <f t="shared" si="3"/>
        <v>6.2070530813231745E-3</v>
      </c>
    </row>
    <row r="112" spans="1:7" x14ac:dyDescent="0.3">
      <c r="A112" s="5" t="s">
        <v>11</v>
      </c>
      <c r="B112" s="5" t="s">
        <v>29</v>
      </c>
      <c r="C112" s="5">
        <v>26.866630554199201</v>
      </c>
      <c r="D112" s="2">
        <f t="shared" si="2"/>
        <v>21.32129383087155</v>
      </c>
      <c r="E112" s="5">
        <f t="shared" si="3"/>
        <v>2.1413482862769229E-2</v>
      </c>
    </row>
    <row r="113" spans="1:5" x14ac:dyDescent="0.3">
      <c r="A113" s="5" t="s">
        <v>11</v>
      </c>
      <c r="B113" s="5" t="s">
        <v>30</v>
      </c>
      <c r="C113" s="5">
        <v>24.9278755187988</v>
      </c>
      <c r="D113" s="2">
        <f t="shared" si="2"/>
        <v>21.32129383087155</v>
      </c>
      <c r="E113" s="5">
        <f t="shared" si="3"/>
        <v>8.2093870156639798E-2</v>
      </c>
    </row>
    <row r="114" spans="1:5" x14ac:dyDescent="0.3">
      <c r="A114" s="5" t="s">
        <v>11</v>
      </c>
      <c r="B114" s="5" t="s">
        <v>31</v>
      </c>
      <c r="C114" s="5">
        <v>29.602756500244102</v>
      </c>
      <c r="D114" s="2">
        <f t="shared" si="2"/>
        <v>21.32129383087155</v>
      </c>
      <c r="E114" s="5">
        <f t="shared" si="3"/>
        <v>3.2138923696950427E-3</v>
      </c>
    </row>
    <row r="115" spans="1:5" x14ac:dyDescent="0.3">
      <c r="A115" s="5" t="s">
        <v>11</v>
      </c>
      <c r="B115" s="5" t="s">
        <v>32</v>
      </c>
      <c r="C115" s="5">
        <v>28.519329071044901</v>
      </c>
      <c r="D115" s="2">
        <f t="shared" si="2"/>
        <v>21.32129383087155</v>
      </c>
      <c r="E115" s="5">
        <f t="shared" si="3"/>
        <v>6.8104448881558931E-3</v>
      </c>
    </row>
    <row r="116" spans="1:5" x14ac:dyDescent="0.3">
      <c r="A116" s="5" t="s">
        <v>11</v>
      </c>
      <c r="B116" s="5" t="s">
        <v>33</v>
      </c>
      <c r="C116" s="5">
        <v>26.023485183715799</v>
      </c>
      <c r="D116" s="2">
        <f t="shared" si="2"/>
        <v>21.32129383087155</v>
      </c>
      <c r="E116" s="5">
        <f t="shared" si="3"/>
        <v>3.841486908133427E-2</v>
      </c>
    </row>
    <row r="117" spans="1:5" x14ac:dyDescent="0.3">
      <c r="A117" s="5" t="s">
        <v>11</v>
      </c>
      <c r="B117" s="5" t="s">
        <v>34</v>
      </c>
      <c r="C117" s="5">
        <v>28.299545288085898</v>
      </c>
      <c r="D117" s="2">
        <f t="shared" si="2"/>
        <v>21.32129383087155</v>
      </c>
      <c r="E117" s="5">
        <f t="shared" si="3"/>
        <v>7.9311651653856396E-3</v>
      </c>
    </row>
    <row r="118" spans="1:5" x14ac:dyDescent="0.3">
      <c r="A118" s="5" t="s">
        <v>11</v>
      </c>
      <c r="B118" s="5" t="s">
        <v>35</v>
      </c>
      <c r="C118" s="5">
        <v>21.585569381713899</v>
      </c>
      <c r="D118" s="2">
        <f t="shared" si="2"/>
        <v>21.32129383087155</v>
      </c>
      <c r="E118" s="5">
        <f t="shared" si="3"/>
        <v>0.83261672815441845</v>
      </c>
    </row>
    <row r="119" spans="1:5" x14ac:dyDescent="0.3">
      <c r="A119" s="5" t="s">
        <v>11</v>
      </c>
      <c r="B119" s="5" t="s">
        <v>36</v>
      </c>
      <c r="C119" s="5">
        <v>25.957658767700199</v>
      </c>
      <c r="D119" s="2">
        <f t="shared" si="2"/>
        <v>21.32129383087155</v>
      </c>
      <c r="E119" s="5">
        <f t="shared" si="3"/>
        <v>4.0208241818520118E-2</v>
      </c>
    </row>
    <row r="120" spans="1:5" x14ac:dyDescent="0.3">
      <c r="A120" s="5" t="s">
        <v>11</v>
      </c>
      <c r="B120" s="5" t="s">
        <v>37</v>
      </c>
      <c r="C120" s="5">
        <v>29.528387069702099</v>
      </c>
      <c r="D120" s="2">
        <f t="shared" si="2"/>
        <v>21.32129383087155</v>
      </c>
      <c r="E120" s="5">
        <f t="shared" si="3"/>
        <v>3.3839096421465608E-3</v>
      </c>
    </row>
    <row r="121" spans="1:5" x14ac:dyDescent="0.3">
      <c r="A121" s="5" t="s">
        <v>11</v>
      </c>
      <c r="B121" s="5" t="s">
        <v>38</v>
      </c>
      <c r="C121" s="5">
        <v>29.510980606079102</v>
      </c>
      <c r="D121" s="2">
        <f t="shared" si="2"/>
        <v>21.32129383087155</v>
      </c>
      <c r="E121" s="5">
        <f t="shared" si="3"/>
        <v>3.424984619605425E-3</v>
      </c>
    </row>
    <row r="122" spans="1:5" x14ac:dyDescent="0.3">
      <c r="A122" s="5" t="s">
        <v>11</v>
      </c>
      <c r="B122" s="5" t="s">
        <v>39</v>
      </c>
      <c r="C122" s="5">
        <v>39.012779235839801</v>
      </c>
      <c r="D122" s="2">
        <f t="shared" si="2"/>
        <v>21.32129383087155</v>
      </c>
      <c r="E122" s="5">
        <f t="shared" si="3"/>
        <v>4.7242429675107669E-6</v>
      </c>
    </row>
    <row r="123" spans="1:5" x14ac:dyDescent="0.3">
      <c r="A123" s="5" t="s">
        <v>11</v>
      </c>
      <c r="B123" s="5" t="s">
        <v>40</v>
      </c>
      <c r="C123" s="5">
        <v>28.046230316162099</v>
      </c>
      <c r="D123" s="2">
        <f t="shared" si="2"/>
        <v>21.32129383087155</v>
      </c>
      <c r="E123" s="5">
        <f t="shared" si="3"/>
        <v>9.453495003376949E-3</v>
      </c>
    </row>
    <row r="124" spans="1:5" x14ac:dyDescent="0.3">
      <c r="A124" s="5" t="s">
        <v>11</v>
      </c>
      <c r="B124" s="5" t="s">
        <v>41</v>
      </c>
      <c r="C124" s="5">
        <v>23.6898307800293</v>
      </c>
      <c r="D124" s="2">
        <f t="shared" si="2"/>
        <v>21.32129383087155</v>
      </c>
      <c r="E124" s="5">
        <f t="shared" si="3"/>
        <v>0.19364189875599072</v>
      </c>
    </row>
    <row r="125" spans="1:5" x14ac:dyDescent="0.3">
      <c r="A125" s="5" t="s">
        <v>11</v>
      </c>
      <c r="B125" s="5" t="s">
        <v>42</v>
      </c>
      <c r="C125" s="5">
        <v>28.123888015747099</v>
      </c>
      <c r="D125" s="2">
        <f t="shared" si="2"/>
        <v>21.32129383087155</v>
      </c>
      <c r="E125" s="5">
        <f t="shared" si="3"/>
        <v>8.958083412420716E-3</v>
      </c>
    </row>
    <row r="126" spans="1:5" x14ac:dyDescent="0.3">
      <c r="A126" s="5" t="s">
        <v>11</v>
      </c>
      <c r="B126" s="5" t="s">
        <v>43</v>
      </c>
      <c r="C126" s="5">
        <v>38.144718170166001</v>
      </c>
      <c r="D126" s="2">
        <f t="shared" si="2"/>
        <v>21.32129383087155</v>
      </c>
      <c r="E126" s="5">
        <f t="shared" si="3"/>
        <v>8.6227271540450186E-6</v>
      </c>
    </row>
    <row r="127" spans="1:5" x14ac:dyDescent="0.3">
      <c r="A127" s="5" t="s">
        <v>11</v>
      </c>
      <c r="B127" s="5" t="s">
        <v>44</v>
      </c>
      <c r="C127" s="5">
        <v>36.931678771972699</v>
      </c>
      <c r="D127" s="2">
        <f t="shared" si="2"/>
        <v>21.32129383087155</v>
      </c>
      <c r="E127" s="5">
        <f t="shared" si="3"/>
        <v>1.9989682162971613E-5</v>
      </c>
    </row>
    <row r="128" spans="1:5" x14ac:dyDescent="0.3">
      <c r="A128" s="5" t="s">
        <v>11</v>
      </c>
      <c r="B128" s="5" t="s">
        <v>46</v>
      </c>
      <c r="C128" s="5">
        <v>33.011238098144503</v>
      </c>
      <c r="D128" s="2">
        <f t="shared" si="2"/>
        <v>21.32129383087155</v>
      </c>
      <c r="E128" s="5">
        <f t="shared" si="3"/>
        <v>3.0267470507584158E-4</v>
      </c>
    </row>
    <row r="129" spans="1:5" x14ac:dyDescent="0.3">
      <c r="A129" s="5" t="s">
        <v>11</v>
      </c>
      <c r="B129" s="5" t="s">
        <v>47</v>
      </c>
      <c r="C129" s="5">
        <v>26.0651550292969</v>
      </c>
      <c r="D129" s="2">
        <f t="shared" si="2"/>
        <v>21.32129383087155</v>
      </c>
      <c r="E129" s="5">
        <f t="shared" si="3"/>
        <v>3.7321190092075261E-2</v>
      </c>
    </row>
    <row r="130" spans="1:5" x14ac:dyDescent="0.3">
      <c r="A130" s="5" t="s">
        <v>11</v>
      </c>
      <c r="B130" s="5" t="s">
        <v>48</v>
      </c>
      <c r="C130" s="5">
        <v>27.582624435424801</v>
      </c>
      <c r="D130" s="2">
        <f t="shared" si="2"/>
        <v>21.32129383087155</v>
      </c>
      <c r="E130" s="5">
        <f t="shared" si="3"/>
        <v>1.3036219826709603E-2</v>
      </c>
    </row>
    <row r="131" spans="1:5" x14ac:dyDescent="0.3">
      <c r="A131" s="5" t="s">
        <v>11</v>
      </c>
      <c r="B131" s="5" t="s">
        <v>49</v>
      </c>
      <c r="C131" s="5">
        <v>27.361465454101602</v>
      </c>
      <c r="D131" s="2">
        <f t="shared" ref="D131:D194" si="4">VLOOKUP(A131,$M$2:$P$13,4,0)</f>
        <v>21.32129383087155</v>
      </c>
      <c r="E131" s="5">
        <f t="shared" ref="E131:E194" si="5">POWER(2,-C131+D131)</f>
        <v>1.5195925736063024E-2</v>
      </c>
    </row>
    <row r="132" spans="1:5" x14ac:dyDescent="0.3">
      <c r="A132" s="5" t="s">
        <v>11</v>
      </c>
      <c r="B132" s="5" t="s">
        <v>50</v>
      </c>
      <c r="C132" s="5">
        <v>33.053718566894503</v>
      </c>
      <c r="D132" s="2">
        <f t="shared" si="4"/>
        <v>21.32129383087155</v>
      </c>
      <c r="E132" s="5">
        <f t="shared" si="5"/>
        <v>2.9389231685886437E-4</v>
      </c>
    </row>
    <row r="133" spans="1:5" x14ac:dyDescent="0.3">
      <c r="A133" s="5" t="s">
        <v>11</v>
      </c>
      <c r="B133" s="5" t="s">
        <v>51</v>
      </c>
      <c r="C133" s="5">
        <v>27.307186126708999</v>
      </c>
      <c r="D133" s="2">
        <f t="shared" si="4"/>
        <v>21.32129383087155</v>
      </c>
      <c r="E133" s="5">
        <f t="shared" si="5"/>
        <v>1.5778541925449023E-2</v>
      </c>
    </row>
    <row r="134" spans="1:5" x14ac:dyDescent="0.3">
      <c r="A134" s="5" t="s">
        <v>11</v>
      </c>
      <c r="B134" s="5" t="s">
        <v>52</v>
      </c>
      <c r="C134" s="5">
        <v>24.082893371581999</v>
      </c>
      <c r="D134" s="2">
        <f t="shared" si="4"/>
        <v>21.32129383087155</v>
      </c>
      <c r="E134" s="5">
        <f t="shared" si="5"/>
        <v>0.14746050002908798</v>
      </c>
    </row>
    <row r="135" spans="1:5" x14ac:dyDescent="0.3">
      <c r="A135" s="5" t="s">
        <v>11</v>
      </c>
      <c r="B135" s="5" t="s">
        <v>53</v>
      </c>
      <c r="C135" s="5">
        <v>25.902696609497099</v>
      </c>
      <c r="D135" s="2">
        <f t="shared" si="4"/>
        <v>21.32129383087155</v>
      </c>
      <c r="E135" s="5">
        <f t="shared" si="5"/>
        <v>4.1769602412445296E-2</v>
      </c>
    </row>
    <row r="136" spans="1:5" x14ac:dyDescent="0.3">
      <c r="A136" s="5" t="s">
        <v>11</v>
      </c>
      <c r="B136" s="5" t="s">
        <v>54</v>
      </c>
      <c r="C136" s="5">
        <v>22.222963333129901</v>
      </c>
      <c r="D136" s="2">
        <f t="shared" si="4"/>
        <v>21.32129383087155</v>
      </c>
      <c r="E136" s="5">
        <f t="shared" si="5"/>
        <v>0.53526695603854135</v>
      </c>
    </row>
    <row r="137" spans="1:5" x14ac:dyDescent="0.3">
      <c r="A137" s="5" t="s">
        <v>11</v>
      </c>
      <c r="B137" s="5" t="s">
        <v>55</v>
      </c>
      <c r="C137" s="5">
        <v>26.557775497436499</v>
      </c>
      <c r="D137" s="2">
        <f t="shared" si="4"/>
        <v>21.32129383087155</v>
      </c>
      <c r="E137" s="5">
        <f t="shared" si="5"/>
        <v>2.6525400298393655E-2</v>
      </c>
    </row>
    <row r="138" spans="1:5" x14ac:dyDescent="0.3">
      <c r="A138" s="5" t="s">
        <v>11</v>
      </c>
      <c r="B138" s="5" t="s">
        <v>7</v>
      </c>
      <c r="C138" s="5">
        <v>19.895776748657202</v>
      </c>
      <c r="D138" s="2">
        <f t="shared" si="4"/>
        <v>21.32129383087155</v>
      </c>
      <c r="E138" s="5">
        <f t="shared" si="5"/>
        <v>2.6861075718230039</v>
      </c>
    </row>
    <row r="139" spans="1:5" x14ac:dyDescent="0.3">
      <c r="A139" s="5" t="s">
        <v>11</v>
      </c>
      <c r="B139" s="5" t="s">
        <v>56</v>
      </c>
      <c r="C139" s="5">
        <v>24.210451126098601</v>
      </c>
      <c r="D139" s="2">
        <f t="shared" si="4"/>
        <v>21.32129383087155</v>
      </c>
      <c r="E139" s="5">
        <f t="shared" si="5"/>
        <v>0.13498235222058602</v>
      </c>
    </row>
    <row r="140" spans="1:5" x14ac:dyDescent="0.3">
      <c r="A140" s="5" t="s">
        <v>11</v>
      </c>
      <c r="B140" s="5" t="s">
        <v>57</v>
      </c>
      <c r="C140" s="5">
        <v>34.186779022216797</v>
      </c>
      <c r="D140" s="2">
        <f t="shared" si="4"/>
        <v>21.32129383087155</v>
      </c>
      <c r="E140" s="5">
        <f t="shared" si="5"/>
        <v>1.3399946012804218E-4</v>
      </c>
    </row>
    <row r="141" spans="1:5" x14ac:dyDescent="0.3">
      <c r="A141" s="5" t="s">
        <v>11</v>
      </c>
      <c r="B141" s="5" t="s">
        <v>58</v>
      </c>
      <c r="C141" s="5">
        <v>27.730775833129901</v>
      </c>
      <c r="D141" s="2">
        <f t="shared" si="4"/>
        <v>21.32129383087155</v>
      </c>
      <c r="E141" s="5">
        <f t="shared" si="5"/>
        <v>1.1763963291381106E-2</v>
      </c>
    </row>
    <row r="142" spans="1:5" x14ac:dyDescent="0.3">
      <c r="A142" s="5" t="s">
        <v>11</v>
      </c>
      <c r="B142" s="5" t="s">
        <v>59</v>
      </c>
      <c r="C142" s="5">
        <v>25.9885349273682</v>
      </c>
      <c r="D142" s="2">
        <f t="shared" si="4"/>
        <v>21.32129383087155</v>
      </c>
      <c r="E142" s="5">
        <f t="shared" si="5"/>
        <v>3.9356859188185919E-2</v>
      </c>
    </row>
    <row r="143" spans="1:5" x14ac:dyDescent="0.3">
      <c r="A143" s="5" t="s">
        <v>11</v>
      </c>
      <c r="B143" s="5" t="s">
        <v>60</v>
      </c>
      <c r="C143" s="5">
        <v>23.8308925628662</v>
      </c>
      <c r="D143" s="2">
        <f t="shared" si="4"/>
        <v>21.32129383087155</v>
      </c>
      <c r="E143" s="5">
        <f t="shared" si="5"/>
        <v>0.17560444490706031</v>
      </c>
    </row>
    <row r="144" spans="1:5" x14ac:dyDescent="0.3">
      <c r="A144" s="5" t="s">
        <v>11</v>
      </c>
      <c r="B144" s="5" t="s">
        <v>9</v>
      </c>
      <c r="C144" s="5">
        <v>22.746810913085898</v>
      </c>
      <c r="D144" s="2">
        <f t="shared" si="4"/>
        <v>21.32129383087155</v>
      </c>
      <c r="E144" s="5">
        <f t="shared" si="5"/>
        <v>0.37228590935444977</v>
      </c>
    </row>
    <row r="145" spans="1:5" x14ac:dyDescent="0.3">
      <c r="A145" s="5" t="s">
        <v>11</v>
      </c>
      <c r="B145" s="5" t="s">
        <v>61</v>
      </c>
      <c r="C145" s="5">
        <v>20.0948677062988</v>
      </c>
      <c r="D145" s="2">
        <f t="shared" si="4"/>
        <v>21.32129383087155</v>
      </c>
      <c r="E145" s="5">
        <f t="shared" si="5"/>
        <v>2.3398663454578825</v>
      </c>
    </row>
    <row r="146" spans="1:5" x14ac:dyDescent="0.3">
      <c r="A146" s="5" t="s">
        <v>11</v>
      </c>
      <c r="B146" s="5" t="s">
        <v>62</v>
      </c>
      <c r="C146" s="5">
        <v>25.759199142456101</v>
      </c>
      <c r="D146" s="2">
        <f t="shared" si="4"/>
        <v>21.32129383087155</v>
      </c>
      <c r="E146" s="5">
        <f t="shared" si="5"/>
        <v>4.6137853244317212E-2</v>
      </c>
    </row>
    <row r="147" spans="1:5" x14ac:dyDescent="0.3">
      <c r="A147" s="5" t="s">
        <v>11</v>
      </c>
      <c r="B147" s="5" t="s">
        <v>63</v>
      </c>
      <c r="C147" s="5">
        <v>35.231170654296903</v>
      </c>
      <c r="D147" s="2">
        <f t="shared" si="4"/>
        <v>21.32129383087155</v>
      </c>
      <c r="E147" s="5">
        <f t="shared" si="5"/>
        <v>6.4969547224245851E-5</v>
      </c>
    </row>
    <row r="148" spans="1:5" x14ac:dyDescent="0.3">
      <c r="A148" s="5" t="s">
        <v>11</v>
      </c>
      <c r="B148" s="5" t="s">
        <v>64</v>
      </c>
      <c r="C148" s="5" t="s">
        <v>45</v>
      </c>
      <c r="D148" s="2">
        <f t="shared" si="4"/>
        <v>21.32129383087155</v>
      </c>
      <c r="E148" s="5" t="e">
        <f t="shared" si="5"/>
        <v>#VALUE!</v>
      </c>
    </row>
    <row r="149" spans="1:5" x14ac:dyDescent="0.3">
      <c r="A149" s="5" t="s">
        <v>11</v>
      </c>
      <c r="B149" s="5" t="s">
        <v>65</v>
      </c>
      <c r="C149" s="5">
        <v>35.631546020507798</v>
      </c>
      <c r="D149" s="2">
        <f t="shared" si="4"/>
        <v>21.32129383087155</v>
      </c>
      <c r="E149" s="5">
        <f t="shared" si="5"/>
        <v>4.9224900323952233E-5</v>
      </c>
    </row>
    <row r="150" spans="1:5" x14ac:dyDescent="0.3">
      <c r="A150" s="5" t="s">
        <v>11</v>
      </c>
      <c r="B150" s="5" t="s">
        <v>66</v>
      </c>
      <c r="C150" s="5">
        <v>32.394657135009801</v>
      </c>
      <c r="D150" s="2">
        <f t="shared" si="4"/>
        <v>21.32129383087155</v>
      </c>
      <c r="E150" s="5">
        <f t="shared" si="5"/>
        <v>4.640721354082618E-4</v>
      </c>
    </row>
    <row r="151" spans="1:5" x14ac:dyDescent="0.3">
      <c r="A151" s="5" t="s">
        <v>11</v>
      </c>
      <c r="B151" s="5" t="s">
        <v>67</v>
      </c>
      <c r="C151" s="5">
        <v>29.732429504394499</v>
      </c>
      <c r="D151" s="2">
        <f t="shared" si="4"/>
        <v>21.32129383087155</v>
      </c>
      <c r="E151" s="5">
        <f t="shared" si="5"/>
        <v>2.9376216799454646E-3</v>
      </c>
    </row>
    <row r="152" spans="1:5" x14ac:dyDescent="0.3">
      <c r="A152" s="5" t="s">
        <v>11</v>
      </c>
      <c r="B152" s="5" t="s">
        <v>68</v>
      </c>
      <c r="C152" s="5">
        <v>23.170438766479499</v>
      </c>
      <c r="D152" s="2">
        <f t="shared" si="4"/>
        <v>21.32129383087155</v>
      </c>
      <c r="E152" s="5">
        <f t="shared" si="5"/>
        <v>0.27755682317395747</v>
      </c>
    </row>
    <row r="153" spans="1:5" x14ac:dyDescent="0.3">
      <c r="A153" s="5" t="s">
        <v>11</v>
      </c>
      <c r="B153" s="5" t="s">
        <v>69</v>
      </c>
      <c r="C153" s="5">
        <v>22.106935501098601</v>
      </c>
      <c r="D153" s="2">
        <f t="shared" si="4"/>
        <v>21.32129383087155</v>
      </c>
      <c r="E153" s="5">
        <f t="shared" si="5"/>
        <v>0.58009389033882264</v>
      </c>
    </row>
    <row r="154" spans="1:5" x14ac:dyDescent="0.3">
      <c r="A154" s="5" t="s">
        <v>11</v>
      </c>
      <c r="B154" s="5" t="s">
        <v>70</v>
      </c>
      <c r="C154" s="5">
        <v>32.570030212402301</v>
      </c>
      <c r="D154" s="2">
        <f t="shared" si="4"/>
        <v>21.32129383087155</v>
      </c>
      <c r="E154" s="5">
        <f t="shared" si="5"/>
        <v>4.1095373869612768E-4</v>
      </c>
    </row>
    <row r="155" spans="1:5" x14ac:dyDescent="0.3">
      <c r="A155" s="5" t="s">
        <v>11</v>
      </c>
      <c r="B155" s="5" t="s">
        <v>71</v>
      </c>
      <c r="C155" s="5">
        <v>24.844240188598601</v>
      </c>
      <c r="D155" s="2">
        <f t="shared" si="4"/>
        <v>21.32129383087155</v>
      </c>
      <c r="E155" s="5">
        <f t="shared" si="5"/>
        <v>8.6993634025762712E-2</v>
      </c>
    </row>
    <row r="156" spans="1:5" x14ac:dyDescent="0.3">
      <c r="A156" s="5" t="s">
        <v>11</v>
      </c>
      <c r="B156" s="5" t="s">
        <v>72</v>
      </c>
      <c r="C156" s="5">
        <v>23.874418258666999</v>
      </c>
      <c r="D156" s="2">
        <f t="shared" si="4"/>
        <v>21.32129383087155</v>
      </c>
      <c r="E156" s="5">
        <f t="shared" si="5"/>
        <v>0.17038563006538643</v>
      </c>
    </row>
    <row r="157" spans="1:5" x14ac:dyDescent="0.3">
      <c r="A157" s="5" t="s">
        <v>11</v>
      </c>
      <c r="B157" s="5" t="s">
        <v>73</v>
      </c>
      <c r="C157" s="5">
        <v>28.805519104003899</v>
      </c>
      <c r="D157" s="2">
        <f t="shared" si="4"/>
        <v>21.32129383087155</v>
      </c>
      <c r="E157" s="5">
        <f t="shared" si="5"/>
        <v>5.5850067004055834E-3</v>
      </c>
    </row>
    <row r="158" spans="1:5" x14ac:dyDescent="0.3">
      <c r="A158" s="5" t="s">
        <v>11</v>
      </c>
      <c r="B158" s="5" t="s">
        <v>74</v>
      </c>
      <c r="C158" s="5">
        <v>27.553581237793001</v>
      </c>
      <c r="D158" s="2">
        <f t="shared" si="4"/>
        <v>21.32129383087155</v>
      </c>
      <c r="E158" s="5">
        <f t="shared" si="5"/>
        <v>1.33013140943754E-2</v>
      </c>
    </row>
    <row r="159" spans="1:5" x14ac:dyDescent="0.3">
      <c r="A159" s="5" t="s">
        <v>11</v>
      </c>
      <c r="B159" s="5" t="s">
        <v>75</v>
      </c>
      <c r="C159" s="5">
        <v>33.128028869628899</v>
      </c>
      <c r="D159" s="2">
        <f t="shared" si="4"/>
        <v>21.32129383087155</v>
      </c>
      <c r="E159" s="5">
        <f t="shared" si="5"/>
        <v>2.7913776860585414E-4</v>
      </c>
    </row>
    <row r="160" spans="1:5" x14ac:dyDescent="0.3">
      <c r="A160" s="5" t="s">
        <v>11</v>
      </c>
      <c r="B160" s="5" t="s">
        <v>76</v>
      </c>
      <c r="C160" s="5">
        <v>28.211483001708999</v>
      </c>
      <c r="D160" s="2">
        <f t="shared" si="4"/>
        <v>21.32129383087155</v>
      </c>
      <c r="E160" s="5">
        <f t="shared" si="5"/>
        <v>8.430365108489558E-3</v>
      </c>
    </row>
    <row r="161" spans="1:5" x14ac:dyDescent="0.3">
      <c r="A161" s="5" t="s">
        <v>11</v>
      </c>
      <c r="B161" s="5" t="s">
        <v>77</v>
      </c>
      <c r="C161" s="5">
        <v>26.6735649108887</v>
      </c>
      <c r="D161" s="2">
        <f t="shared" si="4"/>
        <v>21.32129383087155</v>
      </c>
      <c r="E161" s="5">
        <f t="shared" si="5"/>
        <v>2.4479686967222785E-2</v>
      </c>
    </row>
    <row r="162" spans="1:5" x14ac:dyDescent="0.3">
      <c r="A162" s="5" t="s">
        <v>11</v>
      </c>
      <c r="B162" s="5" t="s">
        <v>78</v>
      </c>
      <c r="C162" s="5">
        <v>25.129854202270501</v>
      </c>
      <c r="D162" s="2">
        <f t="shared" si="4"/>
        <v>21.32129383087155</v>
      </c>
      <c r="E162" s="5">
        <f t="shared" si="5"/>
        <v>7.1368913940401513E-2</v>
      </c>
    </row>
    <row r="163" spans="1:5" x14ac:dyDescent="0.3">
      <c r="A163" s="5" t="s">
        <v>11</v>
      </c>
      <c r="B163" s="5" t="s">
        <v>79</v>
      </c>
      <c r="C163" s="5">
        <v>29.31130027771</v>
      </c>
      <c r="D163" s="2">
        <f t="shared" si="4"/>
        <v>21.32129383087155</v>
      </c>
      <c r="E163" s="5">
        <f t="shared" si="5"/>
        <v>3.9334025405361392E-3</v>
      </c>
    </row>
    <row r="164" spans="1:5" x14ac:dyDescent="0.3">
      <c r="A164" s="5" t="s">
        <v>11</v>
      </c>
      <c r="B164" s="5" t="s">
        <v>80</v>
      </c>
      <c r="C164" s="5">
        <v>34.520092010497997</v>
      </c>
      <c r="D164" s="2">
        <f t="shared" si="4"/>
        <v>21.32129383087155</v>
      </c>
      <c r="E164" s="5">
        <f t="shared" si="5"/>
        <v>1.063569418325175E-4</v>
      </c>
    </row>
    <row r="165" spans="1:5" x14ac:dyDescent="0.3">
      <c r="A165" s="5" t="s">
        <v>11</v>
      </c>
      <c r="B165" s="5" t="s">
        <v>81</v>
      </c>
      <c r="C165" s="5">
        <v>29.410406112670898</v>
      </c>
      <c r="D165" s="2">
        <f t="shared" si="4"/>
        <v>21.32129383087155</v>
      </c>
      <c r="E165" s="5">
        <f t="shared" si="5"/>
        <v>3.6722696627139108E-3</v>
      </c>
    </row>
    <row r="166" spans="1:5" x14ac:dyDescent="0.3">
      <c r="A166" s="5" t="s">
        <v>11</v>
      </c>
      <c r="B166" s="5" t="s">
        <v>82</v>
      </c>
      <c r="C166" s="5">
        <v>32.873386383056598</v>
      </c>
      <c r="D166" s="2">
        <f t="shared" si="4"/>
        <v>21.32129383087155</v>
      </c>
      <c r="E166" s="5">
        <f t="shared" si="5"/>
        <v>3.330225401572671E-4</v>
      </c>
    </row>
    <row r="167" spans="1:5" x14ac:dyDescent="0.3">
      <c r="A167" s="5" t="s">
        <v>11</v>
      </c>
      <c r="B167" s="5" t="s">
        <v>83</v>
      </c>
      <c r="C167" s="5">
        <v>34.138515472412102</v>
      </c>
      <c r="D167" s="2">
        <f t="shared" si="4"/>
        <v>21.32129383087155</v>
      </c>
      <c r="E167" s="5">
        <f t="shared" si="5"/>
        <v>1.3855806983168592E-4</v>
      </c>
    </row>
    <row r="168" spans="1:5" x14ac:dyDescent="0.3">
      <c r="A168" s="5" t="s">
        <v>11</v>
      </c>
      <c r="B168" s="5" t="s">
        <v>84</v>
      </c>
      <c r="C168" s="5">
        <v>30.8595275878906</v>
      </c>
      <c r="D168" s="2">
        <f t="shared" si="4"/>
        <v>21.32129383087155</v>
      </c>
      <c r="E168" s="5">
        <f t="shared" si="5"/>
        <v>1.344948123985794E-3</v>
      </c>
    </row>
    <row r="169" spans="1:5" x14ac:dyDescent="0.3">
      <c r="A169" s="5" t="s">
        <v>11</v>
      </c>
      <c r="B169" s="5" t="s">
        <v>85</v>
      </c>
      <c r="C169" s="5">
        <v>25.819576263427699</v>
      </c>
      <c r="D169" s="2">
        <f t="shared" si="4"/>
        <v>21.32129383087155</v>
      </c>
      <c r="E169" s="5">
        <f t="shared" si="5"/>
        <v>4.4246819514555814E-2</v>
      </c>
    </row>
    <row r="170" spans="1:5" x14ac:dyDescent="0.3">
      <c r="A170" s="5" t="s">
        <v>11</v>
      </c>
      <c r="B170" s="5" t="s">
        <v>86</v>
      </c>
      <c r="C170" s="5">
        <v>24.447198867797901</v>
      </c>
      <c r="D170" s="2">
        <f t="shared" si="4"/>
        <v>21.32129383087155</v>
      </c>
      <c r="E170" s="5">
        <f t="shared" si="5"/>
        <v>0.11455362064353611</v>
      </c>
    </row>
    <row r="171" spans="1:5" x14ac:dyDescent="0.3">
      <c r="A171" s="5" t="s">
        <v>11</v>
      </c>
      <c r="B171" s="5" t="s">
        <v>87</v>
      </c>
      <c r="C171" s="5">
        <v>25.348485946655298</v>
      </c>
      <c r="D171" s="2">
        <f t="shared" si="4"/>
        <v>21.32129383087155</v>
      </c>
      <c r="E171" s="5">
        <f t="shared" si="5"/>
        <v>6.1333023564749879E-2</v>
      </c>
    </row>
    <row r="172" spans="1:5" x14ac:dyDescent="0.3">
      <c r="A172" s="5" t="s">
        <v>11</v>
      </c>
      <c r="B172" s="5" t="s">
        <v>88</v>
      </c>
      <c r="C172" s="5">
        <v>22.097497940063501</v>
      </c>
      <c r="D172" s="2">
        <f t="shared" si="4"/>
        <v>21.32129383087155</v>
      </c>
      <c r="E172" s="5">
        <f t="shared" si="5"/>
        <v>0.58390108247406147</v>
      </c>
    </row>
    <row r="173" spans="1:5" x14ac:dyDescent="0.3">
      <c r="A173" s="5" t="s">
        <v>11</v>
      </c>
      <c r="B173" s="5" t="s">
        <v>89</v>
      </c>
      <c r="C173" s="5">
        <v>26.6778450012207</v>
      </c>
      <c r="D173" s="2">
        <f t="shared" si="4"/>
        <v>21.32129383087155</v>
      </c>
      <c r="E173" s="5">
        <f t="shared" si="5"/>
        <v>2.440716990572862E-2</v>
      </c>
    </row>
    <row r="174" spans="1:5" x14ac:dyDescent="0.3">
      <c r="A174" s="5" t="s">
        <v>11</v>
      </c>
      <c r="B174" s="5" t="s">
        <v>90</v>
      </c>
      <c r="C174" s="5">
        <v>32.817707061767599</v>
      </c>
      <c r="D174" s="2">
        <f t="shared" si="4"/>
        <v>21.32129383087155</v>
      </c>
      <c r="E174" s="5">
        <f t="shared" si="5"/>
        <v>3.4612643951108214E-4</v>
      </c>
    </row>
    <row r="175" spans="1:5" x14ac:dyDescent="0.3">
      <c r="A175" s="5" t="s">
        <v>11</v>
      </c>
      <c r="B175" s="5" t="s">
        <v>91</v>
      </c>
      <c r="C175" s="5">
        <v>26.609809875488299</v>
      </c>
      <c r="D175" s="2">
        <f t="shared" si="4"/>
        <v>21.32129383087155</v>
      </c>
      <c r="E175" s="5">
        <f t="shared" si="5"/>
        <v>2.5585743281986196E-2</v>
      </c>
    </row>
    <row r="176" spans="1:5" x14ac:dyDescent="0.3">
      <c r="A176" s="5" t="s">
        <v>11</v>
      </c>
      <c r="B176" s="5" t="s">
        <v>92</v>
      </c>
      <c r="C176" s="5">
        <v>26.742008209228501</v>
      </c>
      <c r="D176" s="2">
        <f t="shared" si="4"/>
        <v>21.32129383087155</v>
      </c>
      <c r="E176" s="5">
        <f t="shared" si="5"/>
        <v>2.3345456692905525E-2</v>
      </c>
    </row>
    <row r="177" spans="1:5" x14ac:dyDescent="0.3">
      <c r="A177" s="5" t="s">
        <v>11</v>
      </c>
      <c r="B177" s="5" t="s">
        <v>93</v>
      </c>
      <c r="C177" s="5">
        <v>29.961574554443398</v>
      </c>
      <c r="D177" s="2">
        <f t="shared" si="4"/>
        <v>21.32129383087155</v>
      </c>
      <c r="E177" s="5">
        <f t="shared" si="5"/>
        <v>2.5062034947550297E-3</v>
      </c>
    </row>
    <row r="178" spans="1:5" x14ac:dyDescent="0.3">
      <c r="A178" s="5" t="s">
        <v>11</v>
      </c>
      <c r="B178" s="5" t="s">
        <v>94</v>
      </c>
      <c r="C178" s="5">
        <v>25.943483352661101</v>
      </c>
      <c r="D178" s="2">
        <f t="shared" si="4"/>
        <v>21.32129383087155</v>
      </c>
      <c r="E178" s="5">
        <f t="shared" si="5"/>
        <v>4.0605261180548941E-2</v>
      </c>
    </row>
    <row r="179" spans="1:5" x14ac:dyDescent="0.3">
      <c r="A179" s="5" t="s">
        <v>11</v>
      </c>
      <c r="B179" s="5" t="s">
        <v>95</v>
      </c>
      <c r="C179" s="5">
        <v>32.754180908203097</v>
      </c>
      <c r="D179" s="2">
        <f t="shared" si="4"/>
        <v>21.32129383087155</v>
      </c>
      <c r="E179" s="5">
        <f t="shared" si="5"/>
        <v>3.6170794869572355E-4</v>
      </c>
    </row>
    <row r="180" spans="1:5" x14ac:dyDescent="0.3">
      <c r="A180" s="5" t="s">
        <v>11</v>
      </c>
      <c r="B180" s="5" t="s">
        <v>96</v>
      </c>
      <c r="C180" s="5">
        <v>24.8631687164307</v>
      </c>
      <c r="D180" s="2">
        <f t="shared" si="4"/>
        <v>21.32129383087155</v>
      </c>
      <c r="E180" s="5">
        <f t="shared" si="5"/>
        <v>8.5859710254269347E-2</v>
      </c>
    </row>
    <row r="181" spans="1:5" x14ac:dyDescent="0.3">
      <c r="A181" s="5" t="s">
        <v>11</v>
      </c>
      <c r="B181" s="5" t="s">
        <v>97</v>
      </c>
      <c r="C181" s="5">
        <v>25.9749851226807</v>
      </c>
      <c r="D181" s="2">
        <f t="shared" si="4"/>
        <v>21.32129383087155</v>
      </c>
      <c r="E181" s="5">
        <f t="shared" si="5"/>
        <v>3.9728240438653493E-2</v>
      </c>
    </row>
    <row r="182" spans="1:5" x14ac:dyDescent="0.3">
      <c r="A182" s="5" t="s">
        <v>11</v>
      </c>
      <c r="B182" s="5" t="s">
        <v>98</v>
      </c>
      <c r="C182" s="5">
        <v>26.095951080322301</v>
      </c>
      <c r="D182" s="2">
        <f t="shared" si="4"/>
        <v>21.32129383087155</v>
      </c>
      <c r="E182" s="5">
        <f t="shared" si="5"/>
        <v>3.6532967363940586E-2</v>
      </c>
    </row>
    <row r="183" spans="1:5" x14ac:dyDescent="0.3">
      <c r="A183" s="5" t="s">
        <v>11</v>
      </c>
      <c r="B183" s="5" t="s">
        <v>99</v>
      </c>
      <c r="C183" s="5" t="s">
        <v>45</v>
      </c>
      <c r="D183" s="2">
        <f t="shared" si="4"/>
        <v>21.32129383087155</v>
      </c>
      <c r="E183" s="5" t="e">
        <f t="shared" si="5"/>
        <v>#VALUE!</v>
      </c>
    </row>
    <row r="184" spans="1:5" x14ac:dyDescent="0.3">
      <c r="A184" s="5" t="s">
        <v>11</v>
      </c>
      <c r="B184" s="5" t="s">
        <v>100</v>
      </c>
      <c r="C184" s="5">
        <v>33.942661285400398</v>
      </c>
      <c r="D184" s="2">
        <f t="shared" si="4"/>
        <v>21.32129383087155</v>
      </c>
      <c r="E184" s="5">
        <f t="shared" si="5"/>
        <v>1.5870470782822869E-4</v>
      </c>
    </row>
    <row r="185" spans="1:5" x14ac:dyDescent="0.3">
      <c r="A185" s="5" t="s">
        <v>11</v>
      </c>
      <c r="B185" s="5" t="s">
        <v>101</v>
      </c>
      <c r="C185" s="5">
        <v>33.366428375244098</v>
      </c>
      <c r="D185" s="2">
        <f t="shared" si="4"/>
        <v>21.32129383087155</v>
      </c>
      <c r="E185" s="5">
        <f t="shared" si="5"/>
        <v>2.3662095363771843E-4</v>
      </c>
    </row>
    <row r="186" spans="1:5" x14ac:dyDescent="0.3">
      <c r="A186" s="5" t="s">
        <v>11</v>
      </c>
      <c r="B186" s="5" t="s">
        <v>102</v>
      </c>
      <c r="C186" s="5">
        <v>24.6657409667969</v>
      </c>
      <c r="D186" s="2">
        <f t="shared" si="4"/>
        <v>21.32129383087155</v>
      </c>
      <c r="E186" s="5">
        <f t="shared" si="5"/>
        <v>9.8451217942187044E-2</v>
      </c>
    </row>
    <row r="187" spans="1:5" x14ac:dyDescent="0.3">
      <c r="A187" s="5" t="s">
        <v>11</v>
      </c>
      <c r="B187" s="5" t="s">
        <v>103</v>
      </c>
      <c r="C187" s="5">
        <v>21.1112976074219</v>
      </c>
      <c r="D187" s="2">
        <f t="shared" si="4"/>
        <v>21.32129383087155</v>
      </c>
      <c r="E187" s="5">
        <f t="shared" si="5"/>
        <v>1.1566851560405451</v>
      </c>
    </row>
    <row r="188" spans="1:5" x14ac:dyDescent="0.3">
      <c r="A188" s="5" t="s">
        <v>11</v>
      </c>
      <c r="B188" s="5" t="s">
        <v>104</v>
      </c>
      <c r="C188" s="5">
        <v>27.122804641723601</v>
      </c>
      <c r="D188" s="2">
        <f t="shared" si="4"/>
        <v>21.32129383087155</v>
      </c>
      <c r="E188" s="5">
        <f t="shared" si="5"/>
        <v>1.7929625801845542E-2</v>
      </c>
    </row>
    <row r="189" spans="1:5" x14ac:dyDescent="0.3">
      <c r="A189" s="5" t="s">
        <v>11</v>
      </c>
      <c r="B189" s="5" t="s">
        <v>105</v>
      </c>
      <c r="C189" s="5">
        <v>25.585302352905298</v>
      </c>
      <c r="D189" s="2">
        <f t="shared" si="4"/>
        <v>21.32129383087155</v>
      </c>
      <c r="E189" s="5">
        <f t="shared" si="5"/>
        <v>5.2048178229305714E-2</v>
      </c>
    </row>
    <row r="190" spans="1:5" x14ac:dyDescent="0.3">
      <c r="A190" s="5" t="s">
        <v>14</v>
      </c>
      <c r="B190" s="5" t="s">
        <v>6</v>
      </c>
      <c r="C190" s="5">
        <v>21.412677764892599</v>
      </c>
      <c r="D190" s="2">
        <f t="shared" si="4"/>
        <v>21.76024436950685</v>
      </c>
      <c r="E190" s="5">
        <f t="shared" si="5"/>
        <v>1.2724126364609454</v>
      </c>
    </row>
    <row r="191" spans="1:5" x14ac:dyDescent="0.3">
      <c r="A191" s="5" t="s">
        <v>14</v>
      </c>
      <c r="B191" s="5" t="s">
        <v>8</v>
      </c>
      <c r="C191" s="5">
        <v>26.2706604003906</v>
      </c>
      <c r="D191" s="2">
        <f t="shared" si="4"/>
        <v>21.76024436950685</v>
      </c>
      <c r="E191" s="5">
        <f t="shared" si="5"/>
        <v>4.387624792088006E-2</v>
      </c>
    </row>
    <row r="192" spans="1:5" x14ac:dyDescent="0.3">
      <c r="A192" s="5" t="s">
        <v>14</v>
      </c>
      <c r="B192" s="5" t="s">
        <v>10</v>
      </c>
      <c r="C192" s="5">
        <v>29.727027893066399</v>
      </c>
      <c r="D192" s="2">
        <f t="shared" si="4"/>
        <v>21.76024436950685</v>
      </c>
      <c r="E192" s="5">
        <f t="shared" si="5"/>
        <v>3.9972304807244933E-3</v>
      </c>
    </row>
    <row r="193" spans="1:7" x14ac:dyDescent="0.3">
      <c r="A193" s="5" t="s">
        <v>14</v>
      </c>
      <c r="B193" s="5" t="s">
        <v>12</v>
      </c>
      <c r="C193" s="5">
        <v>25.970436096191399</v>
      </c>
      <c r="D193" s="2">
        <f t="shared" si="4"/>
        <v>21.76024436950685</v>
      </c>
      <c r="E193" s="5">
        <f t="shared" si="5"/>
        <v>5.4026396651876481E-2</v>
      </c>
    </row>
    <row r="194" spans="1:7" x14ac:dyDescent="0.3">
      <c r="A194" s="5" t="s">
        <v>14</v>
      </c>
      <c r="B194" s="5" t="s">
        <v>13</v>
      </c>
      <c r="C194" s="5">
        <v>29.966926574706999</v>
      </c>
      <c r="D194" s="2">
        <f t="shared" si="4"/>
        <v>21.76024436950685</v>
      </c>
      <c r="E194" s="5">
        <f t="shared" si="5"/>
        <v>3.3848738783732609E-3</v>
      </c>
    </row>
    <row r="195" spans="1:7" x14ac:dyDescent="0.3">
      <c r="A195" s="5" t="s">
        <v>14</v>
      </c>
      <c r="B195" s="5" t="s">
        <v>15</v>
      </c>
      <c r="C195" s="5">
        <v>26.666288375854499</v>
      </c>
      <c r="D195" s="2">
        <f t="shared" ref="D195:D258" si="6">VLOOKUP(A195,$M$2:$P$13,4,0)</f>
        <v>21.76024436950685</v>
      </c>
      <c r="E195" s="5">
        <f t="shared" ref="E195:E258" si="7">POWER(2,-C195+D195)</f>
        <v>3.3352899438883248E-2</v>
      </c>
    </row>
    <row r="196" spans="1:7" x14ac:dyDescent="0.3">
      <c r="A196" s="5" t="s">
        <v>14</v>
      </c>
      <c r="B196" s="5" t="s">
        <v>16</v>
      </c>
      <c r="C196" s="5">
        <v>26.4675807952881</v>
      </c>
      <c r="D196" s="2">
        <f t="shared" si="6"/>
        <v>21.76024436950685</v>
      </c>
      <c r="E196" s="5">
        <f t="shared" si="7"/>
        <v>3.8278114408858449E-2</v>
      </c>
    </row>
    <row r="197" spans="1:7" x14ac:dyDescent="0.3">
      <c r="A197" s="5" t="s">
        <v>14</v>
      </c>
      <c r="B197" s="5" t="s">
        <v>18</v>
      </c>
      <c r="C197" s="5">
        <v>33.552574157714801</v>
      </c>
      <c r="D197" s="2">
        <f t="shared" si="6"/>
        <v>21.76024436950685</v>
      </c>
      <c r="E197" s="5">
        <f t="shared" si="7"/>
        <v>2.8193890908944047E-4</v>
      </c>
    </row>
    <row r="198" spans="1:7" x14ac:dyDescent="0.3">
      <c r="A198" s="5" t="s">
        <v>14</v>
      </c>
      <c r="B198" s="5" t="s">
        <v>19</v>
      </c>
      <c r="C198" s="5">
        <v>33.942264556884801</v>
      </c>
      <c r="D198" s="2">
        <f t="shared" si="6"/>
        <v>21.76024436950685</v>
      </c>
      <c r="E198" s="5">
        <f t="shared" si="7"/>
        <v>2.1520210537027848E-4</v>
      </c>
    </row>
    <row r="199" spans="1:7" x14ac:dyDescent="0.3">
      <c r="A199" s="5" t="s">
        <v>14</v>
      </c>
      <c r="B199" s="5" t="s">
        <v>21</v>
      </c>
      <c r="C199" s="5">
        <v>25.101129531860401</v>
      </c>
      <c r="D199" s="2">
        <f t="shared" si="6"/>
        <v>21.76024436950685</v>
      </c>
      <c r="E199" s="5">
        <f t="shared" si="7"/>
        <v>9.8694591554278815E-2</v>
      </c>
    </row>
    <row r="200" spans="1:7" x14ac:dyDescent="0.3">
      <c r="A200" s="5" t="s">
        <v>14</v>
      </c>
      <c r="B200" s="5" t="s">
        <v>22</v>
      </c>
      <c r="C200" s="5">
        <v>31.942338943481399</v>
      </c>
      <c r="D200" s="2">
        <f t="shared" si="6"/>
        <v>21.76024436950685</v>
      </c>
      <c r="E200" s="5">
        <f t="shared" si="7"/>
        <v>8.6076403860308197E-4</v>
      </c>
    </row>
    <row r="201" spans="1:7" x14ac:dyDescent="0.3">
      <c r="A201" s="5" t="s">
        <v>14</v>
      </c>
      <c r="B201" s="5" t="s">
        <v>24</v>
      </c>
      <c r="C201" s="5">
        <v>28.9050178527832</v>
      </c>
      <c r="D201" s="2">
        <f t="shared" si="6"/>
        <v>21.76024436950685</v>
      </c>
      <c r="E201" s="5">
        <f t="shared" si="7"/>
        <v>7.0665733187352696E-3</v>
      </c>
    </row>
    <row r="202" spans="1:7" x14ac:dyDescent="0.3">
      <c r="A202" s="5" t="s">
        <v>14</v>
      </c>
      <c r="B202" s="5" t="s">
        <v>25</v>
      </c>
      <c r="C202" s="5">
        <v>27.6207084655762</v>
      </c>
      <c r="D202" s="2">
        <f t="shared" si="6"/>
        <v>21.76024436950685</v>
      </c>
      <c r="E202" s="5">
        <f t="shared" si="7"/>
        <v>1.721172975724149E-2</v>
      </c>
    </row>
    <row r="203" spans="1:7" x14ac:dyDescent="0.3">
      <c r="A203" s="5" t="s">
        <v>14</v>
      </c>
      <c r="B203" s="5" t="s">
        <v>26</v>
      </c>
      <c r="C203" s="5">
        <v>29.72580909729</v>
      </c>
      <c r="D203" s="2">
        <f t="shared" si="6"/>
        <v>21.76024436950685</v>
      </c>
      <c r="E203" s="5">
        <f t="shared" si="7"/>
        <v>4.0006087872494715E-3</v>
      </c>
    </row>
    <row r="204" spans="1:7" s="3" customFormat="1" x14ac:dyDescent="0.3">
      <c r="A204" s="8" t="s">
        <v>14</v>
      </c>
      <c r="B204" s="8" t="s">
        <v>27</v>
      </c>
      <c r="C204" s="8">
        <v>30.076250076293899</v>
      </c>
      <c r="D204" s="3">
        <f t="shared" si="6"/>
        <v>21.76024436950685</v>
      </c>
      <c r="E204" s="8">
        <f t="shared" si="7"/>
        <v>3.1378547625732817E-3</v>
      </c>
      <c r="F204" s="8"/>
      <c r="G204" s="8"/>
    </row>
    <row r="205" spans="1:7" x14ac:dyDescent="0.3">
      <c r="A205" s="5" t="s">
        <v>14</v>
      </c>
      <c r="B205" s="5" t="s">
        <v>28</v>
      </c>
      <c r="C205" s="5">
        <v>29.596624374389599</v>
      </c>
      <c r="D205" s="2">
        <f t="shared" si="6"/>
        <v>21.76024436950685</v>
      </c>
      <c r="E205" s="5">
        <f t="shared" si="7"/>
        <v>4.3753677472938282E-3</v>
      </c>
    </row>
    <row r="206" spans="1:7" x14ac:dyDescent="0.3">
      <c r="A206" s="5" t="s">
        <v>14</v>
      </c>
      <c r="B206" s="5" t="s">
        <v>29</v>
      </c>
      <c r="C206" s="5">
        <v>29.302341461181602</v>
      </c>
      <c r="D206" s="2">
        <f t="shared" si="6"/>
        <v>21.76024436950685</v>
      </c>
      <c r="E206" s="5">
        <f t="shared" si="7"/>
        <v>5.3654054392257271E-3</v>
      </c>
    </row>
    <row r="207" spans="1:7" x14ac:dyDescent="0.3">
      <c r="A207" s="5" t="s">
        <v>14</v>
      </c>
      <c r="B207" s="5" t="s">
        <v>30</v>
      </c>
      <c r="C207" s="5">
        <v>26.6743049621582</v>
      </c>
      <c r="D207" s="2">
        <f t="shared" si="6"/>
        <v>21.76024436950685</v>
      </c>
      <c r="E207" s="5">
        <f t="shared" si="7"/>
        <v>3.3168082203397654E-2</v>
      </c>
    </row>
    <row r="208" spans="1:7" x14ac:dyDescent="0.3">
      <c r="A208" s="5" t="s">
        <v>14</v>
      </c>
      <c r="B208" s="5" t="s">
        <v>31</v>
      </c>
      <c r="C208" s="5">
        <v>30.366138458251999</v>
      </c>
      <c r="D208" s="2">
        <f t="shared" si="6"/>
        <v>21.76024436950685</v>
      </c>
      <c r="E208" s="5">
        <f t="shared" si="7"/>
        <v>2.5666564384675297E-3</v>
      </c>
    </row>
    <row r="209" spans="1:5" x14ac:dyDescent="0.3">
      <c r="A209" s="5" t="s">
        <v>14</v>
      </c>
      <c r="B209" s="5" t="s">
        <v>32</v>
      </c>
      <c r="C209" s="5">
        <v>31.075403213501001</v>
      </c>
      <c r="D209" s="2">
        <f t="shared" si="6"/>
        <v>21.76024436950685</v>
      </c>
      <c r="E209" s="5">
        <f t="shared" si="7"/>
        <v>1.5698486128889696E-3</v>
      </c>
    </row>
    <row r="210" spans="1:5" x14ac:dyDescent="0.3">
      <c r="A210" s="5" t="s">
        <v>14</v>
      </c>
      <c r="B210" s="5" t="s">
        <v>33</v>
      </c>
      <c r="C210" s="5">
        <v>27.413784027099599</v>
      </c>
      <c r="D210" s="2">
        <f t="shared" si="6"/>
        <v>21.76024436950685</v>
      </c>
      <c r="E210" s="5">
        <f t="shared" si="7"/>
        <v>1.9866208144020615E-2</v>
      </c>
    </row>
    <row r="211" spans="1:5" x14ac:dyDescent="0.3">
      <c r="A211" s="5" t="s">
        <v>14</v>
      </c>
      <c r="B211" s="5" t="s">
        <v>34</v>
      </c>
      <c r="C211" s="5">
        <v>30.611640930175799</v>
      </c>
      <c r="D211" s="2">
        <f t="shared" si="6"/>
        <v>21.76024436950685</v>
      </c>
      <c r="E211" s="5">
        <f t="shared" si="7"/>
        <v>2.1650310625213761E-3</v>
      </c>
    </row>
    <row r="212" spans="1:5" x14ac:dyDescent="0.3">
      <c r="A212" s="5" t="s">
        <v>14</v>
      </c>
      <c r="B212" s="5" t="s">
        <v>35</v>
      </c>
      <c r="C212" s="5">
        <v>21.367824554443398</v>
      </c>
      <c r="D212" s="2">
        <f t="shared" si="6"/>
        <v>21.76024436950685</v>
      </c>
      <c r="E212" s="5">
        <f t="shared" si="7"/>
        <v>1.3125931552677332</v>
      </c>
    </row>
    <row r="213" spans="1:5" x14ac:dyDescent="0.3">
      <c r="A213" s="5" t="s">
        <v>14</v>
      </c>
      <c r="B213" s="5" t="s">
        <v>36</v>
      </c>
      <c r="C213" s="5">
        <v>27.062255859375</v>
      </c>
      <c r="D213" s="2">
        <f t="shared" si="6"/>
        <v>21.76024436950685</v>
      </c>
      <c r="E213" s="5">
        <f t="shared" si="7"/>
        <v>2.5347521739013782E-2</v>
      </c>
    </row>
    <row r="214" spans="1:5" x14ac:dyDescent="0.3">
      <c r="A214" s="5" t="s">
        <v>14</v>
      </c>
      <c r="B214" s="5" t="s">
        <v>37</v>
      </c>
      <c r="C214" s="5">
        <v>31.114374160766602</v>
      </c>
      <c r="D214" s="2">
        <f t="shared" si="6"/>
        <v>21.76024436950685</v>
      </c>
      <c r="E214" s="5">
        <f t="shared" si="7"/>
        <v>1.528010538399185E-3</v>
      </c>
    </row>
    <row r="215" spans="1:5" x14ac:dyDescent="0.3">
      <c r="A215" s="5" t="s">
        <v>14</v>
      </c>
      <c r="B215" s="5" t="s">
        <v>38</v>
      </c>
      <c r="C215" s="5">
        <v>32.080970764160199</v>
      </c>
      <c r="D215" s="2">
        <f t="shared" si="6"/>
        <v>21.76024436950685</v>
      </c>
      <c r="E215" s="5">
        <f t="shared" si="7"/>
        <v>7.8190101729105324E-4</v>
      </c>
    </row>
    <row r="216" spans="1:5" x14ac:dyDescent="0.3">
      <c r="A216" s="5" t="s">
        <v>14</v>
      </c>
      <c r="B216" s="5" t="s">
        <v>39</v>
      </c>
      <c r="C216" s="5">
        <v>32.366058349609403</v>
      </c>
      <c r="D216" s="2">
        <f t="shared" si="6"/>
        <v>21.76024436950685</v>
      </c>
      <c r="E216" s="5">
        <f t="shared" si="7"/>
        <v>6.416997403402981E-4</v>
      </c>
    </row>
    <row r="217" spans="1:5" x14ac:dyDescent="0.3">
      <c r="A217" s="5" t="s">
        <v>14</v>
      </c>
      <c r="B217" s="5" t="s">
        <v>40</v>
      </c>
      <c r="C217" s="5">
        <v>28.875940322876001</v>
      </c>
      <c r="D217" s="2">
        <f t="shared" si="6"/>
        <v>21.76024436950685</v>
      </c>
      <c r="E217" s="5">
        <f t="shared" si="7"/>
        <v>7.2104451583173378E-3</v>
      </c>
    </row>
    <row r="218" spans="1:5" x14ac:dyDescent="0.3">
      <c r="A218" s="5" t="s">
        <v>14</v>
      </c>
      <c r="B218" s="5" t="s">
        <v>41</v>
      </c>
      <c r="C218" s="5">
        <v>25.8219909667969</v>
      </c>
      <c r="D218" s="2">
        <f t="shared" si="6"/>
        <v>21.76024436950685</v>
      </c>
      <c r="E218" s="5">
        <f t="shared" si="7"/>
        <v>5.988146811812229E-2</v>
      </c>
    </row>
    <row r="219" spans="1:5" x14ac:dyDescent="0.3">
      <c r="A219" s="5" t="s">
        <v>14</v>
      </c>
      <c r="B219" s="5" t="s">
        <v>42</v>
      </c>
      <c r="C219" s="5">
        <v>30.447931289672901</v>
      </c>
      <c r="D219" s="2">
        <f t="shared" si="6"/>
        <v>21.76024436950685</v>
      </c>
      <c r="E219" s="5">
        <f t="shared" si="7"/>
        <v>2.4251893035967401E-3</v>
      </c>
    </row>
    <row r="220" spans="1:5" x14ac:dyDescent="0.3">
      <c r="A220" s="5" t="s">
        <v>14</v>
      </c>
      <c r="B220" s="5" t="s">
        <v>43</v>
      </c>
      <c r="C220" s="5" t="s">
        <v>45</v>
      </c>
      <c r="D220" s="2">
        <f t="shared" si="6"/>
        <v>21.76024436950685</v>
      </c>
      <c r="E220" s="5" t="e">
        <f t="shared" si="7"/>
        <v>#VALUE!</v>
      </c>
    </row>
    <row r="221" spans="1:5" x14ac:dyDescent="0.3">
      <c r="A221" s="5" t="s">
        <v>14</v>
      </c>
      <c r="B221" s="5" t="s">
        <v>44</v>
      </c>
      <c r="C221" s="5" t="s">
        <v>45</v>
      </c>
      <c r="D221" s="2">
        <f t="shared" si="6"/>
        <v>21.76024436950685</v>
      </c>
      <c r="E221" s="5" t="e">
        <f t="shared" si="7"/>
        <v>#VALUE!</v>
      </c>
    </row>
    <row r="222" spans="1:5" x14ac:dyDescent="0.3">
      <c r="A222" s="5" t="s">
        <v>14</v>
      </c>
      <c r="B222" s="5" t="s">
        <v>46</v>
      </c>
      <c r="C222" s="5">
        <v>33.138290405273402</v>
      </c>
      <c r="D222" s="2">
        <f t="shared" si="6"/>
        <v>21.76024436950685</v>
      </c>
      <c r="E222" s="5">
        <f t="shared" si="7"/>
        <v>3.7572219528769307E-4</v>
      </c>
    </row>
    <row r="223" spans="1:5" x14ac:dyDescent="0.3">
      <c r="A223" s="5" t="s">
        <v>14</v>
      </c>
      <c r="B223" s="5" t="s">
        <v>47</v>
      </c>
      <c r="C223" s="5">
        <v>26.301591873168899</v>
      </c>
      <c r="D223" s="2">
        <f t="shared" si="6"/>
        <v>21.76024436950685</v>
      </c>
      <c r="E223" s="5">
        <f t="shared" si="7"/>
        <v>4.2945551144964546E-2</v>
      </c>
    </row>
    <row r="224" spans="1:5" x14ac:dyDescent="0.3">
      <c r="A224" s="5" t="s">
        <v>14</v>
      </c>
      <c r="B224" s="5" t="s">
        <v>48</v>
      </c>
      <c r="C224" s="5">
        <v>28.4574584960938</v>
      </c>
      <c r="D224" s="2">
        <f t="shared" si="6"/>
        <v>21.76024436950685</v>
      </c>
      <c r="E224" s="5">
        <f t="shared" si="7"/>
        <v>9.636906836323714E-3</v>
      </c>
    </row>
    <row r="225" spans="1:5" x14ac:dyDescent="0.3">
      <c r="A225" s="5" t="s">
        <v>14</v>
      </c>
      <c r="B225" s="5" t="s">
        <v>49</v>
      </c>
      <c r="C225" s="5">
        <v>29.941553115844702</v>
      </c>
      <c r="D225" s="2">
        <f t="shared" si="6"/>
        <v>21.76024436950685</v>
      </c>
      <c r="E225" s="5">
        <f t="shared" si="7"/>
        <v>3.4449320780230211E-3</v>
      </c>
    </row>
    <row r="226" spans="1:5" x14ac:dyDescent="0.3">
      <c r="A226" s="5" t="s">
        <v>14</v>
      </c>
      <c r="B226" s="5" t="s">
        <v>50</v>
      </c>
      <c r="C226" s="5">
        <v>33.272720336914098</v>
      </c>
      <c r="D226" s="2">
        <f t="shared" si="6"/>
        <v>21.76024436950685</v>
      </c>
      <c r="E226" s="5">
        <f t="shared" si="7"/>
        <v>3.4229409686684835E-4</v>
      </c>
    </row>
    <row r="227" spans="1:5" x14ac:dyDescent="0.3">
      <c r="A227" s="5" t="s">
        <v>14</v>
      </c>
      <c r="B227" s="5" t="s">
        <v>51</v>
      </c>
      <c r="C227" s="5">
        <v>28.7443752288818</v>
      </c>
      <c r="D227" s="2">
        <f t="shared" si="6"/>
        <v>21.76024436950685</v>
      </c>
      <c r="E227" s="5">
        <f t="shared" si="7"/>
        <v>7.8989091301296874E-3</v>
      </c>
    </row>
    <row r="228" spans="1:5" x14ac:dyDescent="0.3">
      <c r="A228" s="5" t="s">
        <v>14</v>
      </c>
      <c r="B228" s="5" t="s">
        <v>52</v>
      </c>
      <c r="C228" s="5">
        <v>24.3450412750244</v>
      </c>
      <c r="D228" s="2">
        <f t="shared" si="6"/>
        <v>21.76024436950685</v>
      </c>
      <c r="E228" s="5">
        <f t="shared" si="7"/>
        <v>0.16668579807269709</v>
      </c>
    </row>
    <row r="229" spans="1:5" x14ac:dyDescent="0.3">
      <c r="A229" s="5" t="s">
        <v>14</v>
      </c>
      <c r="B229" s="5" t="s">
        <v>53</v>
      </c>
      <c r="C229" s="5">
        <v>28.8033256530762</v>
      </c>
      <c r="D229" s="2">
        <f t="shared" si="6"/>
        <v>21.76024436950685</v>
      </c>
      <c r="E229" s="5">
        <f t="shared" si="7"/>
        <v>7.5826545650821307E-3</v>
      </c>
    </row>
    <row r="230" spans="1:5" x14ac:dyDescent="0.3">
      <c r="A230" s="5" t="s">
        <v>14</v>
      </c>
      <c r="B230" s="5" t="s">
        <v>54</v>
      </c>
      <c r="C230" s="5">
        <v>23.455945968627901</v>
      </c>
      <c r="D230" s="2">
        <f t="shared" si="6"/>
        <v>21.76024436950685</v>
      </c>
      <c r="E230" s="5">
        <f t="shared" si="7"/>
        <v>0.30870449623968538</v>
      </c>
    </row>
    <row r="231" spans="1:5" x14ac:dyDescent="0.3">
      <c r="A231" s="5" t="s">
        <v>14</v>
      </c>
      <c r="B231" s="5" t="s">
        <v>55</v>
      </c>
      <c r="C231" s="5">
        <v>27.9321193695068</v>
      </c>
      <c r="D231" s="2">
        <f t="shared" si="6"/>
        <v>21.76024436950685</v>
      </c>
      <c r="E231" s="5">
        <f t="shared" si="7"/>
        <v>1.3870128847863929E-2</v>
      </c>
    </row>
    <row r="232" spans="1:5" x14ac:dyDescent="0.3">
      <c r="A232" s="5" t="s">
        <v>14</v>
      </c>
      <c r="B232" s="5" t="s">
        <v>7</v>
      </c>
      <c r="C232" s="5">
        <v>20.621568679809599</v>
      </c>
      <c r="D232" s="2">
        <f t="shared" si="6"/>
        <v>21.76024436950685</v>
      </c>
      <c r="E232" s="5">
        <f t="shared" si="7"/>
        <v>2.2017881900864871</v>
      </c>
    </row>
    <row r="233" spans="1:5" x14ac:dyDescent="0.3">
      <c r="A233" s="5" t="s">
        <v>14</v>
      </c>
      <c r="B233" s="5" t="s">
        <v>56</v>
      </c>
      <c r="C233" s="5">
        <v>25.9575500488281</v>
      </c>
      <c r="D233" s="2">
        <f t="shared" si="6"/>
        <v>21.76024436950685</v>
      </c>
      <c r="E233" s="5">
        <f t="shared" si="7"/>
        <v>5.451111802989056E-2</v>
      </c>
    </row>
    <row r="234" spans="1:5" x14ac:dyDescent="0.3">
      <c r="A234" s="5" t="s">
        <v>14</v>
      </c>
      <c r="B234" s="5" t="s">
        <v>57</v>
      </c>
      <c r="C234" s="5">
        <v>34.991729736328097</v>
      </c>
      <c r="D234" s="2">
        <f t="shared" si="6"/>
        <v>21.76024436950685</v>
      </c>
      <c r="E234" s="5">
        <f t="shared" si="7"/>
        <v>1.0397430292305391E-4</v>
      </c>
    </row>
    <row r="235" spans="1:5" x14ac:dyDescent="0.3">
      <c r="A235" s="5" t="s">
        <v>14</v>
      </c>
      <c r="B235" s="5" t="s">
        <v>58</v>
      </c>
      <c r="C235" s="5">
        <v>30.376319885253899</v>
      </c>
      <c r="D235" s="2">
        <f t="shared" si="6"/>
        <v>21.76024436950685</v>
      </c>
      <c r="E235" s="5">
        <f t="shared" si="7"/>
        <v>2.5486067256481905E-3</v>
      </c>
    </row>
    <row r="236" spans="1:5" x14ac:dyDescent="0.3">
      <c r="A236" s="5" t="s">
        <v>14</v>
      </c>
      <c r="B236" s="5" t="s">
        <v>59</v>
      </c>
      <c r="C236" s="5">
        <v>28.098325729370099</v>
      </c>
      <c r="D236" s="2">
        <f t="shared" si="6"/>
        <v>21.76024436950685</v>
      </c>
      <c r="E236" s="5">
        <f t="shared" si="7"/>
        <v>1.2360823230653607E-2</v>
      </c>
    </row>
    <row r="237" spans="1:5" x14ac:dyDescent="0.3">
      <c r="A237" s="5" t="s">
        <v>14</v>
      </c>
      <c r="B237" s="5" t="s">
        <v>60</v>
      </c>
      <c r="C237" s="5">
        <v>24.851732254028299</v>
      </c>
      <c r="D237" s="2">
        <f t="shared" si="6"/>
        <v>21.76024436950685</v>
      </c>
      <c r="E237" s="5">
        <f t="shared" si="7"/>
        <v>0.11731928716368867</v>
      </c>
    </row>
    <row r="238" spans="1:5" x14ac:dyDescent="0.3">
      <c r="A238" s="5" t="s">
        <v>14</v>
      </c>
      <c r="B238" s="5" t="s">
        <v>9</v>
      </c>
      <c r="C238" s="5">
        <v>22.898920059204102</v>
      </c>
      <c r="D238" s="2">
        <f t="shared" si="6"/>
        <v>21.76024436950685</v>
      </c>
      <c r="E238" s="5">
        <f t="shared" si="7"/>
        <v>0.4541762938426514</v>
      </c>
    </row>
    <row r="239" spans="1:5" x14ac:dyDescent="0.3">
      <c r="A239" s="5" t="s">
        <v>14</v>
      </c>
      <c r="B239" s="5" t="s">
        <v>61</v>
      </c>
      <c r="C239" s="5">
        <v>20.311372756958001</v>
      </c>
      <c r="D239" s="2">
        <f t="shared" si="6"/>
        <v>21.76024436950685</v>
      </c>
      <c r="E239" s="5">
        <f t="shared" si="7"/>
        <v>2.729944483379247</v>
      </c>
    </row>
    <row r="240" spans="1:5" x14ac:dyDescent="0.3">
      <c r="A240" s="5" t="s">
        <v>14</v>
      </c>
      <c r="B240" s="5" t="s">
        <v>62</v>
      </c>
      <c r="C240" s="5">
        <v>27.410163879394499</v>
      </c>
      <c r="D240" s="2">
        <f t="shared" si="6"/>
        <v>21.76024436950685</v>
      </c>
      <c r="E240" s="5">
        <f t="shared" si="7"/>
        <v>1.9916120921017293E-2</v>
      </c>
    </row>
    <row r="241" spans="1:5" x14ac:dyDescent="0.3">
      <c r="A241" s="5" t="s">
        <v>14</v>
      </c>
      <c r="B241" s="5" t="s">
        <v>63</v>
      </c>
      <c r="C241" s="5">
        <v>35.841968536377003</v>
      </c>
      <c r="D241" s="2">
        <f t="shared" si="6"/>
        <v>21.76024436950685</v>
      </c>
      <c r="E241" s="5">
        <f t="shared" si="7"/>
        <v>5.7673809035979406E-5</v>
      </c>
    </row>
    <row r="242" spans="1:5" x14ac:dyDescent="0.3">
      <c r="A242" s="5" t="s">
        <v>14</v>
      </c>
      <c r="B242" s="5" t="s">
        <v>64</v>
      </c>
      <c r="C242" s="5" t="s">
        <v>45</v>
      </c>
      <c r="D242" s="2">
        <f t="shared" si="6"/>
        <v>21.76024436950685</v>
      </c>
      <c r="E242" s="5" t="e">
        <f t="shared" si="7"/>
        <v>#VALUE!</v>
      </c>
    </row>
    <row r="243" spans="1:5" x14ac:dyDescent="0.3">
      <c r="A243" s="5" t="s">
        <v>14</v>
      </c>
      <c r="B243" s="5" t="s">
        <v>65</v>
      </c>
      <c r="C243" s="5">
        <v>35.970085144042997</v>
      </c>
      <c r="D243" s="2">
        <f t="shared" si="6"/>
        <v>21.76024436950685</v>
      </c>
      <c r="E243" s="5">
        <f t="shared" si="7"/>
        <v>5.2772989055087636E-5</v>
      </c>
    </row>
    <row r="244" spans="1:5" x14ac:dyDescent="0.3">
      <c r="A244" s="5" t="s">
        <v>14</v>
      </c>
      <c r="B244" s="5" t="s">
        <v>66</v>
      </c>
      <c r="C244" s="5">
        <v>32.806751251220703</v>
      </c>
      <c r="D244" s="2">
        <f t="shared" si="6"/>
        <v>21.76024436950685</v>
      </c>
      <c r="E244" s="5">
        <f t="shared" si="7"/>
        <v>4.727919585802651E-4</v>
      </c>
    </row>
    <row r="245" spans="1:5" x14ac:dyDescent="0.3">
      <c r="A245" s="5" t="s">
        <v>14</v>
      </c>
      <c r="B245" s="5" t="s">
        <v>67</v>
      </c>
      <c r="C245" s="5">
        <v>29.0477619171143</v>
      </c>
      <c r="D245" s="2">
        <f t="shared" si="6"/>
        <v>21.76024436950685</v>
      </c>
      <c r="E245" s="5">
        <f t="shared" si="7"/>
        <v>6.4008643605156174E-3</v>
      </c>
    </row>
    <row r="246" spans="1:5" x14ac:dyDescent="0.3">
      <c r="A246" s="5" t="s">
        <v>14</v>
      </c>
      <c r="B246" s="5" t="s">
        <v>68</v>
      </c>
      <c r="C246" s="5">
        <v>25.332014083862301</v>
      </c>
      <c r="D246" s="2">
        <f t="shared" si="6"/>
        <v>21.76024436950685</v>
      </c>
      <c r="E246" s="5">
        <f t="shared" si="7"/>
        <v>8.4098873478655425E-2</v>
      </c>
    </row>
    <row r="247" spans="1:5" x14ac:dyDescent="0.3">
      <c r="A247" s="5" t="s">
        <v>14</v>
      </c>
      <c r="B247" s="5" t="s">
        <v>69</v>
      </c>
      <c r="C247" s="5">
        <v>22.122587203979499</v>
      </c>
      <c r="D247" s="2">
        <f t="shared" si="6"/>
        <v>21.76024436950685</v>
      </c>
      <c r="E247" s="5">
        <f t="shared" si="7"/>
        <v>0.77790029844807662</v>
      </c>
    </row>
    <row r="248" spans="1:5" x14ac:dyDescent="0.3">
      <c r="A248" s="5" t="s">
        <v>14</v>
      </c>
      <c r="B248" s="5" t="s">
        <v>70</v>
      </c>
      <c r="C248" s="5">
        <v>32.5848197937012</v>
      </c>
      <c r="D248" s="2">
        <f t="shared" si="6"/>
        <v>21.76024436950685</v>
      </c>
      <c r="E248" s="5">
        <f t="shared" si="7"/>
        <v>5.5141440459550192E-4</v>
      </c>
    </row>
    <row r="249" spans="1:5" x14ac:dyDescent="0.3">
      <c r="A249" s="5" t="s">
        <v>14</v>
      </c>
      <c r="B249" s="5" t="s">
        <v>71</v>
      </c>
      <c r="C249" s="5">
        <v>26.459793090820298</v>
      </c>
      <c r="D249" s="2">
        <f t="shared" si="6"/>
        <v>21.76024436950685</v>
      </c>
      <c r="E249" s="5">
        <f t="shared" si="7"/>
        <v>3.8485299334159125E-2</v>
      </c>
    </row>
    <row r="250" spans="1:5" x14ac:dyDescent="0.3">
      <c r="A250" s="5" t="s">
        <v>14</v>
      </c>
      <c r="B250" s="5" t="s">
        <v>72</v>
      </c>
      <c r="C250" s="5">
        <v>25.2883110046387</v>
      </c>
      <c r="D250" s="2">
        <f t="shared" si="6"/>
        <v>21.76024436950685</v>
      </c>
      <c r="E250" s="5">
        <f t="shared" si="7"/>
        <v>8.6685431655536299E-2</v>
      </c>
    </row>
    <row r="251" spans="1:5" x14ac:dyDescent="0.3">
      <c r="A251" s="5" t="s">
        <v>14</v>
      </c>
      <c r="B251" s="5" t="s">
        <v>73</v>
      </c>
      <c r="C251" s="5">
        <v>29.9514465332031</v>
      </c>
      <c r="D251" s="2">
        <f t="shared" si="6"/>
        <v>21.76024436950685</v>
      </c>
      <c r="E251" s="5">
        <f t="shared" si="7"/>
        <v>3.4213889481551287E-3</v>
      </c>
    </row>
    <row r="252" spans="1:5" x14ac:dyDescent="0.3">
      <c r="A252" s="5" t="s">
        <v>14</v>
      </c>
      <c r="B252" s="5" t="s">
        <v>74</v>
      </c>
      <c r="C252" s="5">
        <v>27.9167385101318</v>
      </c>
      <c r="D252" s="2">
        <f t="shared" si="6"/>
        <v>21.76024436950685</v>
      </c>
      <c r="E252" s="5">
        <f t="shared" si="7"/>
        <v>1.401879211221649E-2</v>
      </c>
    </row>
    <row r="253" spans="1:5" x14ac:dyDescent="0.3">
      <c r="A253" s="5" t="s">
        <v>14</v>
      </c>
      <c r="B253" s="5" t="s">
        <v>75</v>
      </c>
      <c r="C253" s="5">
        <v>33.449409484863303</v>
      </c>
      <c r="D253" s="2">
        <f t="shared" si="6"/>
        <v>21.76024436950685</v>
      </c>
      <c r="E253" s="5">
        <f t="shared" si="7"/>
        <v>3.0283821383077344E-4</v>
      </c>
    </row>
    <row r="254" spans="1:5" x14ac:dyDescent="0.3">
      <c r="A254" s="5" t="s">
        <v>14</v>
      </c>
      <c r="B254" s="5" t="s">
        <v>76</v>
      </c>
      <c r="C254" s="5">
        <v>30.018604278564499</v>
      </c>
      <c r="D254" s="2">
        <f t="shared" si="6"/>
        <v>21.76024436950685</v>
      </c>
      <c r="E254" s="5">
        <f t="shared" si="7"/>
        <v>3.2657726858887773E-3</v>
      </c>
    </row>
    <row r="255" spans="1:5" x14ac:dyDescent="0.3">
      <c r="A255" s="5" t="s">
        <v>14</v>
      </c>
      <c r="B255" s="5" t="s">
        <v>77</v>
      </c>
      <c r="C255" s="5">
        <v>28.488203048706101</v>
      </c>
      <c r="D255" s="2">
        <f t="shared" si="6"/>
        <v>21.76024436950685</v>
      </c>
      <c r="E255" s="5">
        <f t="shared" si="7"/>
        <v>9.4337123118140628E-3</v>
      </c>
    </row>
    <row r="256" spans="1:5" x14ac:dyDescent="0.3">
      <c r="A256" s="5" t="s">
        <v>14</v>
      </c>
      <c r="B256" s="5" t="s">
        <v>78</v>
      </c>
      <c r="C256" s="5">
        <v>25.187078475952099</v>
      </c>
      <c r="D256" s="2">
        <f t="shared" si="6"/>
        <v>21.76024436950685</v>
      </c>
      <c r="E256" s="5">
        <f t="shared" si="7"/>
        <v>9.2986551935479791E-2</v>
      </c>
    </row>
    <row r="257" spans="1:5" x14ac:dyDescent="0.3">
      <c r="A257" s="5" t="s">
        <v>14</v>
      </c>
      <c r="B257" s="5" t="s">
        <v>79</v>
      </c>
      <c r="C257" s="5">
        <v>29.548355102539102</v>
      </c>
      <c r="D257" s="2">
        <f t="shared" si="6"/>
        <v>21.76024436950685</v>
      </c>
      <c r="E257" s="5">
        <f t="shared" si="7"/>
        <v>4.5242340065059644E-3</v>
      </c>
    </row>
    <row r="258" spans="1:5" x14ac:dyDescent="0.3">
      <c r="A258" s="5" t="s">
        <v>14</v>
      </c>
      <c r="B258" s="5" t="s">
        <v>80</v>
      </c>
      <c r="C258" s="5">
        <v>35.247707366943402</v>
      </c>
      <c r="D258" s="2">
        <f t="shared" si="6"/>
        <v>21.76024436950685</v>
      </c>
      <c r="E258" s="5">
        <f t="shared" si="7"/>
        <v>8.7070105837481782E-5</v>
      </c>
    </row>
    <row r="259" spans="1:5" x14ac:dyDescent="0.3">
      <c r="A259" s="5" t="s">
        <v>14</v>
      </c>
      <c r="B259" s="5" t="s">
        <v>81</v>
      </c>
      <c r="C259" s="5">
        <v>31.195949554443398</v>
      </c>
      <c r="D259" s="2">
        <f t="shared" ref="D259:D322" si="8">VLOOKUP(A259,$M$2:$P$13,4,0)</f>
        <v>21.76024436950685</v>
      </c>
      <c r="E259" s="5">
        <f t="shared" ref="E259:E322" si="9">POWER(2,-C259+D259)</f>
        <v>1.4440083650842841E-3</v>
      </c>
    </row>
    <row r="260" spans="1:5" x14ac:dyDescent="0.3">
      <c r="A260" s="5" t="s">
        <v>14</v>
      </c>
      <c r="B260" s="5" t="s">
        <v>82</v>
      </c>
      <c r="C260" s="5">
        <v>33.390079498291001</v>
      </c>
      <c r="D260" s="2">
        <f t="shared" si="8"/>
        <v>21.76024436950685</v>
      </c>
      <c r="E260" s="5">
        <f t="shared" si="9"/>
        <v>3.155518870073536E-4</v>
      </c>
    </row>
    <row r="261" spans="1:5" x14ac:dyDescent="0.3">
      <c r="A261" s="5" t="s">
        <v>14</v>
      </c>
      <c r="B261" s="5" t="s">
        <v>83</v>
      </c>
      <c r="C261" s="5">
        <v>34.653614044189503</v>
      </c>
      <c r="D261" s="2">
        <f t="shared" si="8"/>
        <v>21.76024436950685</v>
      </c>
      <c r="E261" s="5">
        <f t="shared" si="9"/>
        <v>1.3143438057536009E-4</v>
      </c>
    </row>
    <row r="262" spans="1:5" x14ac:dyDescent="0.3">
      <c r="A262" s="5" t="s">
        <v>14</v>
      </c>
      <c r="B262" s="5" t="s">
        <v>84</v>
      </c>
      <c r="C262" s="5">
        <v>32.476959228515597</v>
      </c>
      <c r="D262" s="2">
        <f t="shared" si="8"/>
        <v>21.76024436950685</v>
      </c>
      <c r="E262" s="5">
        <f t="shared" si="9"/>
        <v>5.9422014701875157E-4</v>
      </c>
    </row>
    <row r="263" spans="1:5" x14ac:dyDescent="0.3">
      <c r="A263" s="5" t="s">
        <v>14</v>
      </c>
      <c r="B263" s="5" t="s">
        <v>85</v>
      </c>
      <c r="C263" s="5">
        <v>26.184679031372099</v>
      </c>
      <c r="D263" s="2">
        <f t="shared" si="8"/>
        <v>21.76024436950685</v>
      </c>
      <c r="E263" s="5">
        <f t="shared" si="9"/>
        <v>4.6570666446814755E-2</v>
      </c>
    </row>
    <row r="264" spans="1:5" x14ac:dyDescent="0.3">
      <c r="A264" s="5" t="s">
        <v>14</v>
      </c>
      <c r="B264" s="5" t="s">
        <v>86</v>
      </c>
      <c r="C264" s="5">
        <v>25.261756896972699</v>
      </c>
      <c r="D264" s="2">
        <f t="shared" si="8"/>
        <v>21.76024436950685</v>
      </c>
      <c r="E264" s="5">
        <f t="shared" si="9"/>
        <v>8.8295729497077771E-2</v>
      </c>
    </row>
    <row r="265" spans="1:5" x14ac:dyDescent="0.3">
      <c r="A265" s="5" t="s">
        <v>14</v>
      </c>
      <c r="B265" s="5" t="s">
        <v>87</v>
      </c>
      <c r="C265" s="5">
        <v>27.2624111175537</v>
      </c>
      <c r="D265" s="2">
        <f t="shared" si="8"/>
        <v>21.76024436950685</v>
      </c>
      <c r="E265" s="5">
        <f t="shared" si="9"/>
        <v>2.2063924751999978E-2</v>
      </c>
    </row>
    <row r="266" spans="1:5" x14ac:dyDescent="0.3">
      <c r="A266" s="5" t="s">
        <v>14</v>
      </c>
      <c r="B266" s="5" t="s">
        <v>88</v>
      </c>
      <c r="C266" s="5">
        <v>23.0946140289307</v>
      </c>
      <c r="D266" s="2">
        <f t="shared" si="8"/>
        <v>21.76024436950685</v>
      </c>
      <c r="E266" s="5">
        <f t="shared" si="9"/>
        <v>0.39656529728998458</v>
      </c>
    </row>
    <row r="267" spans="1:5" x14ac:dyDescent="0.3">
      <c r="A267" s="5" t="s">
        <v>14</v>
      </c>
      <c r="B267" s="5" t="s">
        <v>89</v>
      </c>
      <c r="C267" s="5">
        <v>26.7120552062988</v>
      </c>
      <c r="D267" s="2">
        <f t="shared" si="8"/>
        <v>21.76024436950685</v>
      </c>
      <c r="E267" s="5">
        <f t="shared" si="9"/>
        <v>3.2311446840501114E-2</v>
      </c>
    </row>
    <row r="268" spans="1:5" x14ac:dyDescent="0.3">
      <c r="A268" s="5" t="s">
        <v>14</v>
      </c>
      <c r="B268" s="5" t="s">
        <v>90</v>
      </c>
      <c r="C268" s="5">
        <v>34.693958282470703</v>
      </c>
      <c r="D268" s="2">
        <f t="shared" si="8"/>
        <v>21.76024436950685</v>
      </c>
      <c r="E268" s="5">
        <f t="shared" si="9"/>
        <v>1.2780980047351326E-4</v>
      </c>
    </row>
    <row r="269" spans="1:5" x14ac:dyDescent="0.3">
      <c r="A269" s="5" t="s">
        <v>14</v>
      </c>
      <c r="B269" s="5" t="s">
        <v>91</v>
      </c>
      <c r="C269" s="5">
        <v>27.259679794311499</v>
      </c>
      <c r="D269" s="2">
        <f t="shared" si="8"/>
        <v>21.76024436950685</v>
      </c>
      <c r="E269" s="5">
        <f t="shared" si="9"/>
        <v>2.2105735939185332E-2</v>
      </c>
    </row>
    <row r="270" spans="1:5" x14ac:dyDescent="0.3">
      <c r="A270" s="5" t="s">
        <v>14</v>
      </c>
      <c r="B270" s="5" t="s">
        <v>92</v>
      </c>
      <c r="C270" s="5">
        <v>28.243810653686499</v>
      </c>
      <c r="D270" s="2">
        <f t="shared" si="8"/>
        <v>21.76024436950685</v>
      </c>
      <c r="E270" s="5">
        <f t="shared" si="9"/>
        <v>1.1175116764048698E-2</v>
      </c>
    </row>
    <row r="271" spans="1:5" x14ac:dyDescent="0.3">
      <c r="A271" s="5" t="s">
        <v>14</v>
      </c>
      <c r="B271" s="5" t="s">
        <v>93</v>
      </c>
      <c r="C271" s="5">
        <v>32.076389312744098</v>
      </c>
      <c r="D271" s="2">
        <f t="shared" si="8"/>
        <v>21.76024436950685</v>
      </c>
      <c r="E271" s="5">
        <f t="shared" si="9"/>
        <v>7.8438798464454894E-4</v>
      </c>
    </row>
    <row r="272" spans="1:5" x14ac:dyDescent="0.3">
      <c r="A272" s="5" t="s">
        <v>14</v>
      </c>
      <c r="B272" s="5" t="s">
        <v>94</v>
      </c>
      <c r="C272" s="5">
        <v>27.6192302703857</v>
      </c>
      <c r="D272" s="2">
        <f t="shared" si="8"/>
        <v>21.76024436950685</v>
      </c>
      <c r="E272" s="5">
        <f t="shared" si="9"/>
        <v>1.7229374050771198E-2</v>
      </c>
    </row>
    <row r="273" spans="1:5" x14ac:dyDescent="0.3">
      <c r="A273" s="5" t="s">
        <v>14</v>
      </c>
      <c r="B273" s="5" t="s">
        <v>95</v>
      </c>
      <c r="C273" s="5">
        <v>31.9691772460938</v>
      </c>
      <c r="D273" s="2">
        <f t="shared" si="8"/>
        <v>21.76024436950685</v>
      </c>
      <c r="E273" s="5">
        <f t="shared" si="9"/>
        <v>8.4489935861426304E-4</v>
      </c>
    </row>
    <row r="274" spans="1:5" x14ac:dyDescent="0.3">
      <c r="A274" s="5" t="s">
        <v>14</v>
      </c>
      <c r="B274" s="5" t="s">
        <v>96</v>
      </c>
      <c r="C274" s="5">
        <v>27.363252639770501</v>
      </c>
      <c r="D274" s="2">
        <f t="shared" si="8"/>
        <v>21.76024436950685</v>
      </c>
      <c r="E274" s="5">
        <f t="shared" si="9"/>
        <v>2.0574365214084692E-2</v>
      </c>
    </row>
    <row r="275" spans="1:5" x14ac:dyDescent="0.3">
      <c r="A275" s="5" t="s">
        <v>14</v>
      </c>
      <c r="B275" s="5" t="s">
        <v>97</v>
      </c>
      <c r="C275" s="5">
        <v>28.068506240844702</v>
      </c>
      <c r="D275" s="2">
        <f t="shared" si="8"/>
        <v>21.76024436950685</v>
      </c>
      <c r="E275" s="5">
        <f t="shared" si="9"/>
        <v>1.2618971404870193E-2</v>
      </c>
    </row>
    <row r="276" spans="1:5" x14ac:dyDescent="0.3">
      <c r="A276" s="5" t="s">
        <v>14</v>
      </c>
      <c r="B276" s="5" t="s">
        <v>98</v>
      </c>
      <c r="C276" s="5">
        <v>26.0392150878906</v>
      </c>
      <c r="D276" s="2">
        <f t="shared" si="8"/>
        <v>21.76024436950685</v>
      </c>
      <c r="E276" s="5">
        <f t="shared" si="9"/>
        <v>5.151117579398877E-2</v>
      </c>
    </row>
    <row r="277" spans="1:5" x14ac:dyDescent="0.3">
      <c r="A277" s="5" t="s">
        <v>14</v>
      </c>
      <c r="B277" s="5" t="s">
        <v>99</v>
      </c>
      <c r="C277" s="5" t="s">
        <v>45</v>
      </c>
      <c r="D277" s="2">
        <f t="shared" si="8"/>
        <v>21.76024436950685</v>
      </c>
      <c r="E277" s="5" t="e">
        <f t="shared" si="9"/>
        <v>#VALUE!</v>
      </c>
    </row>
    <row r="278" spans="1:5" x14ac:dyDescent="0.3">
      <c r="A278" s="5" t="s">
        <v>14</v>
      </c>
      <c r="B278" s="5" t="s">
        <v>100</v>
      </c>
      <c r="C278" s="5">
        <v>33.296791076660199</v>
      </c>
      <c r="D278" s="2">
        <f t="shared" si="8"/>
        <v>21.76024436950685</v>
      </c>
      <c r="E278" s="5">
        <f t="shared" si="9"/>
        <v>3.3663044777136012E-4</v>
      </c>
    </row>
    <row r="279" spans="1:5" x14ac:dyDescent="0.3">
      <c r="A279" s="5" t="s">
        <v>14</v>
      </c>
      <c r="B279" s="5" t="s">
        <v>101</v>
      </c>
      <c r="C279" s="5">
        <v>33.090747833252003</v>
      </c>
      <c r="D279" s="2">
        <f t="shared" si="8"/>
        <v>21.76024436950685</v>
      </c>
      <c r="E279" s="5">
        <f t="shared" si="9"/>
        <v>3.8831001477716539E-4</v>
      </c>
    </row>
    <row r="280" spans="1:5" x14ac:dyDescent="0.3">
      <c r="A280" s="5" t="s">
        <v>14</v>
      </c>
      <c r="B280" s="5" t="s">
        <v>102</v>
      </c>
      <c r="C280" s="5">
        <v>25.244541168212901</v>
      </c>
      <c r="D280" s="2">
        <f t="shared" si="8"/>
        <v>21.76024436950685</v>
      </c>
      <c r="E280" s="5">
        <f t="shared" si="9"/>
        <v>8.9355677043276363E-2</v>
      </c>
    </row>
    <row r="281" spans="1:5" x14ac:dyDescent="0.3">
      <c r="A281" s="5" t="s">
        <v>14</v>
      </c>
      <c r="B281" s="5" t="s">
        <v>103</v>
      </c>
      <c r="C281" s="5">
        <v>22.099922180175799</v>
      </c>
      <c r="D281" s="2">
        <f t="shared" si="8"/>
        <v>21.76024436950685</v>
      </c>
      <c r="E281" s="5">
        <f t="shared" si="9"/>
        <v>0.79021776724689197</v>
      </c>
    </row>
    <row r="282" spans="1:5" x14ac:dyDescent="0.3">
      <c r="A282" s="5" t="s">
        <v>14</v>
      </c>
      <c r="B282" s="5" t="s">
        <v>104</v>
      </c>
      <c r="C282" s="5">
        <v>28.972969055175799</v>
      </c>
      <c r="D282" s="2">
        <f t="shared" si="8"/>
        <v>21.76024436950685</v>
      </c>
      <c r="E282" s="5">
        <f t="shared" si="9"/>
        <v>6.7414531255938917E-3</v>
      </c>
    </row>
    <row r="283" spans="1:5" x14ac:dyDescent="0.3">
      <c r="A283" s="5" t="s">
        <v>14</v>
      </c>
      <c r="B283" s="5" t="s">
        <v>105</v>
      </c>
      <c r="C283" s="5">
        <v>27.2298069000244</v>
      </c>
      <c r="D283" s="2">
        <f t="shared" si="8"/>
        <v>21.76024436950685</v>
      </c>
      <c r="E283" s="5">
        <f t="shared" si="9"/>
        <v>2.2568236025454907E-2</v>
      </c>
    </row>
    <row r="284" spans="1:5" x14ac:dyDescent="0.3">
      <c r="A284" s="5" t="s">
        <v>17</v>
      </c>
      <c r="B284" s="5" t="s">
        <v>6</v>
      </c>
      <c r="C284" s="5">
        <v>19.8061847686768</v>
      </c>
      <c r="D284" s="2">
        <f t="shared" si="8"/>
        <v>22.2759656906128</v>
      </c>
      <c r="E284" s="5">
        <f t="shared" si="9"/>
        <v>5.5395966023109526</v>
      </c>
    </row>
    <row r="285" spans="1:5" x14ac:dyDescent="0.3">
      <c r="A285" s="5" t="s">
        <v>17</v>
      </c>
      <c r="B285" s="5" t="s">
        <v>8</v>
      </c>
      <c r="C285" s="5">
        <v>24.114479064941399</v>
      </c>
      <c r="D285" s="2">
        <f t="shared" si="8"/>
        <v>22.2759656906128</v>
      </c>
      <c r="E285" s="5">
        <f t="shared" si="9"/>
        <v>0.27960976010739341</v>
      </c>
    </row>
    <row r="286" spans="1:5" x14ac:dyDescent="0.3">
      <c r="A286" s="5" t="s">
        <v>17</v>
      </c>
      <c r="B286" s="5" t="s">
        <v>10</v>
      </c>
      <c r="C286" s="5">
        <v>27.689622879028299</v>
      </c>
      <c r="D286" s="2">
        <f t="shared" si="8"/>
        <v>22.2759656906128</v>
      </c>
      <c r="E286" s="5">
        <f t="shared" si="9"/>
        <v>2.3459934759907486E-2</v>
      </c>
    </row>
    <row r="287" spans="1:5" x14ac:dyDescent="0.3">
      <c r="A287" s="5" t="s">
        <v>17</v>
      </c>
      <c r="B287" s="5" t="s">
        <v>12</v>
      </c>
      <c r="C287" s="5">
        <v>23.996822357177699</v>
      </c>
      <c r="D287" s="2">
        <f t="shared" si="8"/>
        <v>22.2759656906128</v>
      </c>
      <c r="E287" s="5">
        <f t="shared" si="9"/>
        <v>0.30336852858216973</v>
      </c>
    </row>
    <row r="288" spans="1:5" x14ac:dyDescent="0.3">
      <c r="A288" s="5" t="s">
        <v>17</v>
      </c>
      <c r="B288" s="5" t="s">
        <v>13</v>
      </c>
      <c r="C288" s="5">
        <v>27.679924011230501</v>
      </c>
      <c r="D288" s="2">
        <f t="shared" si="8"/>
        <v>22.2759656906128</v>
      </c>
      <c r="E288" s="5">
        <f t="shared" si="9"/>
        <v>2.3618181198072106E-2</v>
      </c>
    </row>
    <row r="289" spans="1:7" x14ac:dyDescent="0.3">
      <c r="A289" s="5" t="s">
        <v>17</v>
      </c>
      <c r="B289" s="5" t="s">
        <v>15</v>
      </c>
      <c r="C289" s="5">
        <v>25.484718322753899</v>
      </c>
      <c r="D289" s="2">
        <f t="shared" si="8"/>
        <v>22.2759656906128</v>
      </c>
      <c r="E289" s="5">
        <f t="shared" si="9"/>
        <v>0.10816063020738703</v>
      </c>
    </row>
    <row r="290" spans="1:7" x14ac:dyDescent="0.3">
      <c r="A290" s="5" t="s">
        <v>17</v>
      </c>
      <c r="B290" s="5" t="s">
        <v>16</v>
      </c>
      <c r="C290" s="5">
        <v>25.9772624969482</v>
      </c>
      <c r="D290" s="2">
        <f t="shared" si="8"/>
        <v>22.2759656906128</v>
      </c>
      <c r="E290" s="5">
        <f t="shared" si="9"/>
        <v>7.6877391397701306E-2</v>
      </c>
    </row>
    <row r="291" spans="1:7" x14ac:dyDescent="0.3">
      <c r="A291" s="5" t="s">
        <v>17</v>
      </c>
      <c r="B291" s="5" t="s">
        <v>18</v>
      </c>
      <c r="C291" s="5">
        <v>30.843328475952099</v>
      </c>
      <c r="D291" s="2">
        <f t="shared" si="8"/>
        <v>22.2759656906128</v>
      </c>
      <c r="E291" s="5">
        <f t="shared" si="9"/>
        <v>2.6361299655157291E-3</v>
      </c>
    </row>
    <row r="292" spans="1:7" x14ac:dyDescent="0.3">
      <c r="A292" s="5" t="s">
        <v>17</v>
      </c>
      <c r="B292" s="5" t="s">
        <v>19</v>
      </c>
      <c r="C292" s="5">
        <v>31.104753494262699</v>
      </c>
      <c r="D292" s="2">
        <f t="shared" si="8"/>
        <v>22.2759656906128</v>
      </c>
      <c r="E292" s="5">
        <f t="shared" si="9"/>
        <v>2.1992269343199481E-3</v>
      </c>
    </row>
    <row r="293" spans="1:7" x14ac:dyDescent="0.3">
      <c r="A293" s="5" t="s">
        <v>17</v>
      </c>
      <c r="B293" s="5" t="s">
        <v>21</v>
      </c>
      <c r="C293" s="5">
        <v>25.272289276123001</v>
      </c>
      <c r="D293" s="2">
        <f t="shared" si="8"/>
        <v>22.2759656906128</v>
      </c>
      <c r="E293" s="5">
        <f t="shared" si="9"/>
        <v>0.12531894325063411</v>
      </c>
    </row>
    <row r="294" spans="1:7" x14ac:dyDescent="0.3">
      <c r="A294" s="5" t="s">
        <v>17</v>
      </c>
      <c r="B294" s="5" t="s">
        <v>22</v>
      </c>
      <c r="C294" s="5">
        <v>28.623588562011701</v>
      </c>
      <c r="D294" s="2">
        <f t="shared" si="8"/>
        <v>22.2759656906128</v>
      </c>
      <c r="E294" s="5">
        <f t="shared" si="9"/>
        <v>1.2279342542657055E-2</v>
      </c>
    </row>
    <row r="295" spans="1:7" x14ac:dyDescent="0.3">
      <c r="A295" s="5" t="s">
        <v>17</v>
      </c>
      <c r="B295" s="5" t="s">
        <v>24</v>
      </c>
      <c r="C295" s="5">
        <v>28.155611038208001</v>
      </c>
      <c r="D295" s="2">
        <f t="shared" si="8"/>
        <v>22.2759656906128</v>
      </c>
      <c r="E295" s="5">
        <f t="shared" si="9"/>
        <v>1.6984406927981439E-2</v>
      </c>
    </row>
    <row r="296" spans="1:7" x14ac:dyDescent="0.3">
      <c r="A296" s="5" t="s">
        <v>17</v>
      </c>
      <c r="B296" s="5" t="s">
        <v>25</v>
      </c>
      <c r="C296" s="5">
        <v>26.3656101226807</v>
      </c>
      <c r="D296" s="2">
        <f t="shared" si="8"/>
        <v>22.2759656906128</v>
      </c>
      <c r="E296" s="5">
        <f t="shared" si="9"/>
        <v>5.87346458364034E-2</v>
      </c>
    </row>
    <row r="297" spans="1:7" x14ac:dyDescent="0.3">
      <c r="A297" s="5" t="s">
        <v>17</v>
      </c>
      <c r="B297" s="5" t="s">
        <v>26</v>
      </c>
      <c r="C297" s="5">
        <v>27.964992523193398</v>
      </c>
      <c r="D297" s="2">
        <f t="shared" si="8"/>
        <v>22.2759656906128</v>
      </c>
      <c r="E297" s="5">
        <f t="shared" si="9"/>
        <v>1.9383503511072143E-2</v>
      </c>
    </row>
    <row r="298" spans="1:7" s="3" customFormat="1" x14ac:dyDescent="0.3">
      <c r="A298" s="8" t="s">
        <v>17</v>
      </c>
      <c r="B298" s="8" t="s">
        <v>27</v>
      </c>
      <c r="C298" s="8">
        <v>26.713209152221701</v>
      </c>
      <c r="D298" s="3">
        <f t="shared" si="8"/>
        <v>22.2759656906128</v>
      </c>
      <c r="E298" s="8">
        <f t="shared" si="9"/>
        <v>4.6159024276079548E-2</v>
      </c>
      <c r="F298" s="8"/>
      <c r="G298" s="8"/>
    </row>
    <row r="299" spans="1:7" x14ac:dyDescent="0.3">
      <c r="A299" s="5" t="s">
        <v>17</v>
      </c>
      <c r="B299" s="5" t="s">
        <v>28</v>
      </c>
      <c r="C299" s="5">
        <v>28.403562545776399</v>
      </c>
      <c r="D299" s="2">
        <f t="shared" si="8"/>
        <v>22.2759656906128</v>
      </c>
      <c r="E299" s="5">
        <f t="shared" si="9"/>
        <v>1.430242059355501E-2</v>
      </c>
    </row>
    <row r="300" spans="1:7" x14ac:dyDescent="0.3">
      <c r="A300" s="5" t="s">
        <v>17</v>
      </c>
      <c r="B300" s="5" t="s">
        <v>29</v>
      </c>
      <c r="C300" s="5">
        <v>26.6691703796387</v>
      </c>
      <c r="D300" s="2">
        <f t="shared" si="8"/>
        <v>22.2759656906128</v>
      </c>
      <c r="E300" s="5">
        <f t="shared" si="9"/>
        <v>4.7589770618089319E-2</v>
      </c>
    </row>
    <row r="301" spans="1:7" x14ac:dyDescent="0.3">
      <c r="A301" s="5" t="s">
        <v>17</v>
      </c>
      <c r="B301" s="5" t="s">
        <v>30</v>
      </c>
      <c r="C301" s="5">
        <v>24.3289184570313</v>
      </c>
      <c r="D301" s="2">
        <f t="shared" si="8"/>
        <v>22.2759656906128</v>
      </c>
      <c r="E301" s="5">
        <f t="shared" si="9"/>
        <v>0.24099034178734233</v>
      </c>
    </row>
    <row r="302" spans="1:7" x14ac:dyDescent="0.3">
      <c r="A302" s="5" t="s">
        <v>17</v>
      </c>
      <c r="B302" s="5" t="s">
        <v>31</v>
      </c>
      <c r="C302" s="5">
        <v>30.320787429809599</v>
      </c>
      <c r="D302" s="2">
        <f t="shared" si="8"/>
        <v>22.2759656906128</v>
      </c>
      <c r="E302" s="5">
        <f t="shared" si="9"/>
        <v>3.7867562137798203E-3</v>
      </c>
    </row>
    <row r="303" spans="1:7" x14ac:dyDescent="0.3">
      <c r="A303" s="5" t="s">
        <v>17</v>
      </c>
      <c r="B303" s="5" t="s">
        <v>32</v>
      </c>
      <c r="C303" s="5">
        <v>28.033525466918899</v>
      </c>
      <c r="D303" s="2">
        <f t="shared" si="8"/>
        <v>22.2759656906128</v>
      </c>
      <c r="E303" s="5">
        <f t="shared" si="9"/>
        <v>1.8484248798573084E-2</v>
      </c>
    </row>
    <row r="304" spans="1:7" x14ac:dyDescent="0.3">
      <c r="A304" s="5" t="s">
        <v>17</v>
      </c>
      <c r="B304" s="5" t="s">
        <v>33</v>
      </c>
      <c r="C304" s="5">
        <v>25.9904270172119</v>
      </c>
      <c r="D304" s="2">
        <f t="shared" si="8"/>
        <v>22.2759656906128</v>
      </c>
      <c r="E304" s="5">
        <f t="shared" si="9"/>
        <v>7.617907991117695E-2</v>
      </c>
    </row>
    <row r="305" spans="1:5" x14ac:dyDescent="0.3">
      <c r="A305" s="5" t="s">
        <v>17</v>
      </c>
      <c r="B305" s="5" t="s">
        <v>34</v>
      </c>
      <c r="C305" s="5">
        <v>29.798652648925799</v>
      </c>
      <c r="D305" s="2">
        <f t="shared" si="8"/>
        <v>22.2759656906128</v>
      </c>
      <c r="E305" s="5">
        <f t="shared" si="9"/>
        <v>5.4380798161897817E-3</v>
      </c>
    </row>
    <row r="306" spans="1:5" x14ac:dyDescent="0.3">
      <c r="A306" s="5" t="s">
        <v>17</v>
      </c>
      <c r="B306" s="5" t="s">
        <v>35</v>
      </c>
      <c r="C306" s="5">
        <v>23.1932678222656</v>
      </c>
      <c r="D306" s="2">
        <f t="shared" si="8"/>
        <v>22.2759656906128</v>
      </c>
      <c r="E306" s="5">
        <f t="shared" si="9"/>
        <v>0.52949826730087524</v>
      </c>
    </row>
    <row r="307" spans="1:5" x14ac:dyDescent="0.3">
      <c r="A307" s="5" t="s">
        <v>17</v>
      </c>
      <c r="B307" s="5" t="s">
        <v>36</v>
      </c>
      <c r="C307" s="5">
        <v>26.471368789672901</v>
      </c>
      <c r="D307" s="2">
        <f t="shared" si="8"/>
        <v>22.2759656906128</v>
      </c>
      <c r="E307" s="5">
        <f t="shared" si="9"/>
        <v>5.4583052978165188E-2</v>
      </c>
    </row>
    <row r="308" spans="1:5" x14ac:dyDescent="0.3">
      <c r="A308" s="5" t="s">
        <v>17</v>
      </c>
      <c r="B308" s="5" t="s">
        <v>37</v>
      </c>
      <c r="C308" s="5">
        <v>29.6034336090088</v>
      </c>
      <c r="D308" s="2">
        <f t="shared" si="8"/>
        <v>22.2759656906128</v>
      </c>
      <c r="E308" s="5">
        <f t="shared" si="9"/>
        <v>6.2260465624549835E-3</v>
      </c>
    </row>
    <row r="309" spans="1:5" x14ac:dyDescent="0.3">
      <c r="A309" s="5" t="s">
        <v>17</v>
      </c>
      <c r="B309" s="5" t="s">
        <v>38</v>
      </c>
      <c r="C309" s="5">
        <v>29.774696350097699</v>
      </c>
      <c r="D309" s="2">
        <f t="shared" si="8"/>
        <v>22.2759656906128</v>
      </c>
      <c r="E309" s="5">
        <f t="shared" si="9"/>
        <v>5.5291343409944061E-3</v>
      </c>
    </row>
    <row r="310" spans="1:5" x14ac:dyDescent="0.3">
      <c r="A310" s="5" t="s">
        <v>17</v>
      </c>
      <c r="B310" s="5" t="s">
        <v>39</v>
      </c>
      <c r="C310" s="5">
        <v>35.033737182617202</v>
      </c>
      <c r="D310" s="2">
        <f t="shared" si="8"/>
        <v>22.2759656906128</v>
      </c>
      <c r="E310" s="5">
        <f t="shared" si="9"/>
        <v>1.4438700337117936E-4</v>
      </c>
    </row>
    <row r="311" spans="1:5" x14ac:dyDescent="0.3">
      <c r="A311" s="5" t="s">
        <v>17</v>
      </c>
      <c r="B311" s="5" t="s">
        <v>40</v>
      </c>
      <c r="C311" s="5">
        <v>27.734312057495099</v>
      </c>
      <c r="D311" s="2">
        <f t="shared" si="8"/>
        <v>22.2759656906128</v>
      </c>
      <c r="E311" s="5">
        <f t="shared" si="9"/>
        <v>2.2744375504478064E-2</v>
      </c>
    </row>
    <row r="312" spans="1:5" x14ac:dyDescent="0.3">
      <c r="A312" s="5" t="s">
        <v>17</v>
      </c>
      <c r="B312" s="5" t="s">
        <v>41</v>
      </c>
      <c r="C312" s="5">
        <v>23.5537204742432</v>
      </c>
      <c r="D312" s="2">
        <f t="shared" si="8"/>
        <v>22.2759656906128</v>
      </c>
      <c r="E312" s="5">
        <f t="shared" si="9"/>
        <v>0.41243687066956497</v>
      </c>
    </row>
    <row r="313" spans="1:5" x14ac:dyDescent="0.3">
      <c r="A313" s="5" t="s">
        <v>17</v>
      </c>
      <c r="B313" s="5" t="s">
        <v>42</v>
      </c>
      <c r="C313" s="5">
        <v>28.181837081909201</v>
      </c>
      <c r="D313" s="2">
        <f t="shared" si="8"/>
        <v>22.2759656906128</v>
      </c>
      <c r="E313" s="5">
        <f t="shared" si="9"/>
        <v>1.6678445136600113E-2</v>
      </c>
    </row>
    <row r="314" spans="1:5" x14ac:dyDescent="0.3">
      <c r="A314" s="5" t="s">
        <v>17</v>
      </c>
      <c r="B314" s="5" t="s">
        <v>43</v>
      </c>
      <c r="C314" s="5">
        <v>38.531444549560497</v>
      </c>
      <c r="D314" s="2">
        <f t="shared" si="8"/>
        <v>22.2759656906128</v>
      </c>
      <c r="E314" s="5">
        <f t="shared" si="9"/>
        <v>1.2782425481576708E-5</v>
      </c>
    </row>
    <row r="315" spans="1:5" x14ac:dyDescent="0.3">
      <c r="A315" s="5" t="s">
        <v>17</v>
      </c>
      <c r="B315" s="5" t="s">
        <v>44</v>
      </c>
      <c r="C315" s="5" t="s">
        <v>45</v>
      </c>
      <c r="D315" s="2">
        <f t="shared" si="8"/>
        <v>22.2759656906128</v>
      </c>
      <c r="E315" s="5" t="e">
        <f t="shared" si="9"/>
        <v>#VALUE!</v>
      </c>
    </row>
    <row r="316" spans="1:5" x14ac:dyDescent="0.3">
      <c r="A316" s="5" t="s">
        <v>17</v>
      </c>
      <c r="B316" s="5" t="s">
        <v>46</v>
      </c>
      <c r="C316" s="5">
        <v>34.481616973877003</v>
      </c>
      <c r="D316" s="2">
        <f t="shared" si="8"/>
        <v>22.2759656906128</v>
      </c>
      <c r="E316" s="5">
        <f t="shared" si="9"/>
        <v>2.1170584425625935E-4</v>
      </c>
    </row>
    <row r="317" spans="1:5" x14ac:dyDescent="0.3">
      <c r="A317" s="5" t="s">
        <v>17</v>
      </c>
      <c r="B317" s="5" t="s">
        <v>47</v>
      </c>
      <c r="C317" s="5">
        <v>27.080245971679702</v>
      </c>
      <c r="D317" s="2">
        <f t="shared" si="8"/>
        <v>22.2759656906128</v>
      </c>
      <c r="E317" s="5">
        <f t="shared" si="9"/>
        <v>3.5790480403909732E-2</v>
      </c>
    </row>
    <row r="318" spans="1:5" x14ac:dyDescent="0.3">
      <c r="A318" s="5" t="s">
        <v>17</v>
      </c>
      <c r="B318" s="5" t="s">
        <v>48</v>
      </c>
      <c r="C318" s="5">
        <v>27.5358066558838</v>
      </c>
      <c r="D318" s="2">
        <f t="shared" si="8"/>
        <v>22.2759656906128</v>
      </c>
      <c r="E318" s="5">
        <f t="shared" si="9"/>
        <v>2.6099374374373638E-2</v>
      </c>
    </row>
    <row r="319" spans="1:5" x14ac:dyDescent="0.3">
      <c r="A319" s="5" t="s">
        <v>17</v>
      </c>
      <c r="B319" s="5" t="s">
        <v>49</v>
      </c>
      <c r="C319" s="5">
        <v>26.831436157226602</v>
      </c>
      <c r="D319" s="2">
        <f t="shared" si="8"/>
        <v>22.2759656906128</v>
      </c>
      <c r="E319" s="5">
        <f t="shared" si="9"/>
        <v>4.2527195649764156E-2</v>
      </c>
    </row>
    <row r="320" spans="1:5" x14ac:dyDescent="0.3">
      <c r="A320" s="5" t="s">
        <v>17</v>
      </c>
      <c r="B320" s="5" t="s">
        <v>50</v>
      </c>
      <c r="C320" s="5">
        <v>34.269554138183601</v>
      </c>
      <c r="D320" s="2">
        <f t="shared" si="8"/>
        <v>22.2759656906128</v>
      </c>
      <c r="E320" s="5">
        <f t="shared" si="9"/>
        <v>2.4522803695481546E-4</v>
      </c>
    </row>
    <row r="321" spans="1:5" x14ac:dyDescent="0.3">
      <c r="A321" s="5" t="s">
        <v>17</v>
      </c>
      <c r="B321" s="5" t="s">
        <v>51</v>
      </c>
      <c r="C321" s="5">
        <v>27.228582382202099</v>
      </c>
      <c r="D321" s="2">
        <f t="shared" si="8"/>
        <v>22.2759656906128</v>
      </c>
      <c r="E321" s="5">
        <f t="shared" si="9"/>
        <v>3.2293403482156036E-2</v>
      </c>
    </row>
    <row r="322" spans="1:5" x14ac:dyDescent="0.3">
      <c r="A322" s="5" t="s">
        <v>17</v>
      </c>
      <c r="B322" s="5" t="s">
        <v>52</v>
      </c>
      <c r="C322" s="5">
        <v>25.721889495849599</v>
      </c>
      <c r="D322" s="2">
        <f t="shared" si="8"/>
        <v>22.2759656906128</v>
      </c>
      <c r="E322" s="5">
        <f t="shared" si="9"/>
        <v>9.1764261078840226E-2</v>
      </c>
    </row>
    <row r="323" spans="1:5" x14ac:dyDescent="0.3">
      <c r="A323" s="5" t="s">
        <v>17</v>
      </c>
      <c r="B323" s="5" t="s">
        <v>53</v>
      </c>
      <c r="C323" s="5">
        <v>25.9257202148438</v>
      </c>
      <c r="D323" s="2">
        <f t="shared" ref="D323:D386" si="10">VLOOKUP(A323,$M$2:$P$13,4,0)</f>
        <v>22.2759656906128</v>
      </c>
      <c r="E323" s="5">
        <f t="shared" ref="E323:E386" si="11">POWER(2,-C323+D323)</f>
        <v>7.9673594583011251E-2</v>
      </c>
    </row>
    <row r="324" spans="1:5" x14ac:dyDescent="0.3">
      <c r="A324" s="5" t="s">
        <v>17</v>
      </c>
      <c r="B324" s="5" t="s">
        <v>54</v>
      </c>
      <c r="C324" s="5">
        <v>22.541315078735401</v>
      </c>
      <c r="D324" s="2">
        <f t="shared" si="10"/>
        <v>22.2759656906128</v>
      </c>
      <c r="E324" s="5">
        <f t="shared" si="11"/>
        <v>0.83199721939445326</v>
      </c>
    </row>
    <row r="325" spans="1:5" x14ac:dyDescent="0.3">
      <c r="A325" s="5" t="s">
        <v>17</v>
      </c>
      <c r="B325" s="5" t="s">
        <v>55</v>
      </c>
      <c r="C325" s="5">
        <v>26.2902507781982</v>
      </c>
      <c r="D325" s="2">
        <f t="shared" si="10"/>
        <v>22.2759656906128</v>
      </c>
      <c r="E325" s="5">
        <f t="shared" si="11"/>
        <v>6.1884199495875217E-2</v>
      </c>
    </row>
    <row r="326" spans="1:5" x14ac:dyDescent="0.3">
      <c r="A326" s="5" t="s">
        <v>17</v>
      </c>
      <c r="B326" s="5" t="s">
        <v>7</v>
      </c>
      <c r="C326" s="5">
        <v>20.794635772705099</v>
      </c>
      <c r="D326" s="2">
        <f t="shared" si="10"/>
        <v>22.2759656906128</v>
      </c>
      <c r="E326" s="5">
        <f t="shared" si="11"/>
        <v>2.7920599481689004</v>
      </c>
    </row>
    <row r="327" spans="1:5" x14ac:dyDescent="0.3">
      <c r="A327" s="5" t="s">
        <v>17</v>
      </c>
      <c r="B327" s="5" t="s">
        <v>56</v>
      </c>
      <c r="C327" s="5">
        <v>24.701231002807599</v>
      </c>
      <c r="D327" s="2">
        <f t="shared" si="10"/>
        <v>22.2759656906128</v>
      </c>
      <c r="E327" s="5">
        <f t="shared" si="11"/>
        <v>0.18617544200376177</v>
      </c>
    </row>
    <row r="328" spans="1:5" x14ac:dyDescent="0.3">
      <c r="A328" s="5" t="s">
        <v>17</v>
      </c>
      <c r="B328" s="5" t="s">
        <v>57</v>
      </c>
      <c r="C328" s="5">
        <v>33.7531547546387</v>
      </c>
      <c r="D328" s="2">
        <f t="shared" si="10"/>
        <v>22.2759656906128</v>
      </c>
      <c r="E328" s="5">
        <f t="shared" si="11"/>
        <v>3.5076950171555188E-4</v>
      </c>
    </row>
    <row r="329" spans="1:5" x14ac:dyDescent="0.3">
      <c r="A329" s="5" t="s">
        <v>17</v>
      </c>
      <c r="B329" s="5" t="s">
        <v>58</v>
      </c>
      <c r="C329" s="5">
        <v>27.480918884277301</v>
      </c>
      <c r="D329" s="2">
        <f t="shared" si="10"/>
        <v>22.2759656906128</v>
      </c>
      <c r="E329" s="5">
        <f t="shared" si="11"/>
        <v>2.7111463554867529E-2</v>
      </c>
    </row>
    <row r="330" spans="1:5" x14ac:dyDescent="0.3">
      <c r="A330" s="5" t="s">
        <v>17</v>
      </c>
      <c r="B330" s="5" t="s">
        <v>59</v>
      </c>
      <c r="C330" s="5">
        <v>26.208848953247099</v>
      </c>
      <c r="D330" s="2">
        <f t="shared" si="10"/>
        <v>22.2759656906128</v>
      </c>
      <c r="E330" s="5">
        <f t="shared" si="11"/>
        <v>6.5476305821671715E-2</v>
      </c>
    </row>
    <row r="331" spans="1:5" x14ac:dyDescent="0.3">
      <c r="A331" s="5" t="s">
        <v>17</v>
      </c>
      <c r="B331" s="5" t="s">
        <v>60</v>
      </c>
      <c r="C331" s="5">
        <v>24.076311111450199</v>
      </c>
      <c r="D331" s="2">
        <f t="shared" si="10"/>
        <v>22.2759656906128</v>
      </c>
      <c r="E331" s="5">
        <f t="shared" si="11"/>
        <v>0.28710583949184298</v>
      </c>
    </row>
    <row r="332" spans="1:5" x14ac:dyDescent="0.3">
      <c r="A332" s="5" t="s">
        <v>17</v>
      </c>
      <c r="B332" s="5" t="s">
        <v>9</v>
      </c>
      <c r="C332" s="5">
        <v>23.757295608520501</v>
      </c>
      <c r="D332" s="2">
        <f t="shared" si="10"/>
        <v>22.2759656906128</v>
      </c>
      <c r="E332" s="5">
        <f t="shared" si="11"/>
        <v>0.35815849894477514</v>
      </c>
    </row>
    <row r="333" spans="1:5" x14ac:dyDescent="0.3">
      <c r="A333" s="5" t="s">
        <v>17</v>
      </c>
      <c r="B333" s="5" t="s">
        <v>61</v>
      </c>
      <c r="C333" s="5">
        <v>20.610115051269499</v>
      </c>
      <c r="D333" s="2">
        <f t="shared" si="10"/>
        <v>22.2759656906128</v>
      </c>
      <c r="E333" s="5">
        <f t="shared" si="11"/>
        <v>3.1730068577924251</v>
      </c>
    </row>
    <row r="334" spans="1:5" x14ac:dyDescent="0.3">
      <c r="A334" s="5" t="s">
        <v>17</v>
      </c>
      <c r="B334" s="5" t="s">
        <v>62</v>
      </c>
      <c r="C334" s="5">
        <v>26.048824310302699</v>
      </c>
      <c r="D334" s="2">
        <f t="shared" si="10"/>
        <v>22.2759656906128</v>
      </c>
      <c r="E334" s="5">
        <f t="shared" si="11"/>
        <v>7.3157083942227447E-2</v>
      </c>
    </row>
    <row r="335" spans="1:5" x14ac:dyDescent="0.3">
      <c r="A335" s="5" t="s">
        <v>17</v>
      </c>
      <c r="B335" s="5" t="s">
        <v>63</v>
      </c>
      <c r="C335" s="5" t="s">
        <v>45</v>
      </c>
      <c r="D335" s="2">
        <f t="shared" si="10"/>
        <v>22.2759656906128</v>
      </c>
      <c r="E335" s="5" t="e">
        <f t="shared" si="11"/>
        <v>#VALUE!</v>
      </c>
    </row>
    <row r="336" spans="1:5" x14ac:dyDescent="0.3">
      <c r="A336" s="5" t="s">
        <v>17</v>
      </c>
      <c r="B336" s="5" t="s">
        <v>64</v>
      </c>
      <c r="C336" s="5" t="s">
        <v>45</v>
      </c>
      <c r="D336" s="2">
        <f t="shared" si="10"/>
        <v>22.2759656906128</v>
      </c>
      <c r="E336" s="5" t="e">
        <f t="shared" si="11"/>
        <v>#VALUE!</v>
      </c>
    </row>
    <row r="337" spans="1:5" x14ac:dyDescent="0.3">
      <c r="A337" s="5" t="s">
        <v>17</v>
      </c>
      <c r="B337" s="5" t="s">
        <v>65</v>
      </c>
      <c r="C337" s="5">
        <v>37.194248199462898</v>
      </c>
      <c r="D337" s="2">
        <f t="shared" si="10"/>
        <v>22.2759656906128</v>
      </c>
      <c r="E337" s="5">
        <f t="shared" si="11"/>
        <v>3.2296055375009405E-5</v>
      </c>
    </row>
    <row r="338" spans="1:5" x14ac:dyDescent="0.3">
      <c r="A338" s="5" t="s">
        <v>17</v>
      </c>
      <c r="B338" s="5" t="s">
        <v>66</v>
      </c>
      <c r="C338" s="5">
        <v>33.9693603515625</v>
      </c>
      <c r="D338" s="2">
        <f t="shared" si="10"/>
        <v>22.2759656906128</v>
      </c>
      <c r="E338" s="5">
        <f t="shared" si="11"/>
        <v>3.0195168391896108E-4</v>
      </c>
    </row>
    <row r="339" spans="1:5" x14ac:dyDescent="0.3">
      <c r="A339" s="5" t="s">
        <v>17</v>
      </c>
      <c r="B339" s="5" t="s">
        <v>67</v>
      </c>
      <c r="C339" s="5">
        <v>28.521425247192401</v>
      </c>
      <c r="D339" s="2">
        <f t="shared" si="10"/>
        <v>22.2759656906128</v>
      </c>
      <c r="E339" s="5">
        <f t="shared" si="11"/>
        <v>1.31804226493549E-2</v>
      </c>
    </row>
    <row r="340" spans="1:5" x14ac:dyDescent="0.3">
      <c r="A340" s="5" t="s">
        <v>17</v>
      </c>
      <c r="B340" s="5" t="s">
        <v>68</v>
      </c>
      <c r="C340" s="5">
        <v>23.294248580932599</v>
      </c>
      <c r="D340" s="2">
        <f t="shared" si="10"/>
        <v>22.2759656906128</v>
      </c>
      <c r="E340" s="5">
        <f t="shared" si="11"/>
        <v>0.49370361354162151</v>
      </c>
    </row>
    <row r="341" spans="1:5" x14ac:dyDescent="0.3">
      <c r="A341" s="5" t="s">
        <v>17</v>
      </c>
      <c r="B341" s="5" t="s">
        <v>69</v>
      </c>
      <c r="C341" s="5">
        <v>23.412427902221701</v>
      </c>
      <c r="D341" s="2">
        <f t="shared" si="10"/>
        <v>22.2759656906128</v>
      </c>
      <c r="E341" s="5">
        <f t="shared" si="11"/>
        <v>0.45487365596471169</v>
      </c>
    </row>
    <row r="342" spans="1:5" x14ac:dyDescent="0.3">
      <c r="A342" s="5" t="s">
        <v>17</v>
      </c>
      <c r="B342" s="5" t="s">
        <v>70</v>
      </c>
      <c r="C342" s="5">
        <v>32.849720001220703</v>
      </c>
      <c r="D342" s="2">
        <f t="shared" si="10"/>
        <v>22.2759656906128</v>
      </c>
      <c r="E342" s="5">
        <f t="shared" si="11"/>
        <v>6.5611925897097979E-4</v>
      </c>
    </row>
    <row r="343" spans="1:5" x14ac:dyDescent="0.3">
      <c r="A343" s="5" t="s">
        <v>17</v>
      </c>
      <c r="B343" s="5" t="s">
        <v>71</v>
      </c>
      <c r="C343" s="5">
        <v>25.092727661132798</v>
      </c>
      <c r="D343" s="2">
        <f t="shared" si="10"/>
        <v>22.2759656906128</v>
      </c>
      <c r="E343" s="5">
        <f t="shared" si="11"/>
        <v>0.14192867757289737</v>
      </c>
    </row>
    <row r="344" spans="1:5" x14ac:dyDescent="0.3">
      <c r="A344" s="5" t="s">
        <v>17</v>
      </c>
      <c r="B344" s="5" t="s">
        <v>72</v>
      </c>
      <c r="C344" s="5">
        <v>23.934776306152301</v>
      </c>
      <c r="D344" s="2">
        <f t="shared" si="10"/>
        <v>22.2759656906128</v>
      </c>
      <c r="E344" s="5">
        <f t="shared" si="11"/>
        <v>0.31670013434208794</v>
      </c>
    </row>
    <row r="345" spans="1:5" x14ac:dyDescent="0.3">
      <c r="A345" s="5" t="s">
        <v>17</v>
      </c>
      <c r="B345" s="5" t="s">
        <v>73</v>
      </c>
      <c r="C345" s="5">
        <v>29.102401733398398</v>
      </c>
      <c r="D345" s="2">
        <f t="shared" si="10"/>
        <v>22.2759656906128</v>
      </c>
      <c r="E345" s="5">
        <f t="shared" si="11"/>
        <v>8.8112594152359204E-3</v>
      </c>
    </row>
    <row r="346" spans="1:5" x14ac:dyDescent="0.3">
      <c r="A346" s="5" t="s">
        <v>17</v>
      </c>
      <c r="B346" s="5" t="s">
        <v>74</v>
      </c>
      <c r="C346" s="5">
        <v>30.029951095581101</v>
      </c>
      <c r="D346" s="2">
        <f t="shared" si="10"/>
        <v>22.2759656906128</v>
      </c>
      <c r="E346" s="5">
        <f t="shared" si="11"/>
        <v>4.6325253780534455E-3</v>
      </c>
    </row>
    <row r="347" spans="1:5" x14ac:dyDescent="0.3">
      <c r="A347" s="5" t="s">
        <v>17</v>
      </c>
      <c r="B347" s="5" t="s">
        <v>75</v>
      </c>
      <c r="C347" s="5">
        <v>35.041862487792997</v>
      </c>
      <c r="D347" s="2">
        <f t="shared" si="10"/>
        <v>22.2759656906128</v>
      </c>
      <c r="E347" s="5">
        <f t="shared" si="11"/>
        <v>1.4357609676345242E-4</v>
      </c>
    </row>
    <row r="348" spans="1:5" x14ac:dyDescent="0.3">
      <c r="A348" s="5" t="s">
        <v>17</v>
      </c>
      <c r="B348" s="5" t="s">
        <v>76</v>
      </c>
      <c r="C348" s="5">
        <v>27.8642902374268</v>
      </c>
      <c r="D348" s="2">
        <f t="shared" si="10"/>
        <v>22.2759656906128</v>
      </c>
      <c r="E348" s="5">
        <f t="shared" si="11"/>
        <v>2.07848400101459E-2</v>
      </c>
    </row>
    <row r="349" spans="1:5" x14ac:dyDescent="0.3">
      <c r="A349" s="5" t="s">
        <v>17</v>
      </c>
      <c r="B349" s="5" t="s">
        <v>77</v>
      </c>
      <c r="C349" s="5">
        <v>26.621961593627901</v>
      </c>
      <c r="D349" s="2">
        <f t="shared" si="10"/>
        <v>22.2759656906128</v>
      </c>
      <c r="E349" s="5">
        <f t="shared" si="11"/>
        <v>4.9172792475961041E-2</v>
      </c>
    </row>
    <row r="350" spans="1:5" x14ac:dyDescent="0.3">
      <c r="A350" s="5" t="s">
        <v>17</v>
      </c>
      <c r="B350" s="5" t="s">
        <v>78</v>
      </c>
      <c r="C350" s="5">
        <v>25.923578262329102</v>
      </c>
      <c r="D350" s="2">
        <f t="shared" si="10"/>
        <v>22.2759656906128</v>
      </c>
      <c r="E350" s="5">
        <f t="shared" si="11"/>
        <v>7.979197289611481E-2</v>
      </c>
    </row>
    <row r="351" spans="1:5" x14ac:dyDescent="0.3">
      <c r="A351" s="5" t="s">
        <v>17</v>
      </c>
      <c r="B351" s="5" t="s">
        <v>79</v>
      </c>
      <c r="C351" s="5">
        <v>29.885911941528299</v>
      </c>
      <c r="D351" s="2">
        <f t="shared" si="10"/>
        <v>22.2759656906128</v>
      </c>
      <c r="E351" s="5">
        <f t="shared" si="11"/>
        <v>5.1189149406992845E-3</v>
      </c>
    </row>
    <row r="352" spans="1:5" x14ac:dyDescent="0.3">
      <c r="A352" s="5" t="s">
        <v>17</v>
      </c>
      <c r="B352" s="5" t="s">
        <v>80</v>
      </c>
      <c r="C352" s="5">
        <v>33.646694183349602</v>
      </c>
      <c r="D352" s="2">
        <f t="shared" si="10"/>
        <v>22.2759656906128</v>
      </c>
      <c r="E352" s="5">
        <f t="shared" si="11"/>
        <v>3.7763274992796801E-4</v>
      </c>
    </row>
    <row r="353" spans="1:5" x14ac:dyDescent="0.3">
      <c r="A353" s="5" t="s">
        <v>17</v>
      </c>
      <c r="B353" s="5" t="s">
        <v>81</v>
      </c>
      <c r="C353" s="5">
        <v>29.590797424316399</v>
      </c>
      <c r="D353" s="2">
        <f t="shared" si="10"/>
        <v>22.2759656906128</v>
      </c>
      <c r="E353" s="5">
        <f t="shared" si="11"/>
        <v>6.2808183750924116E-3</v>
      </c>
    </row>
    <row r="354" spans="1:5" x14ac:dyDescent="0.3">
      <c r="A354" s="5" t="s">
        <v>17</v>
      </c>
      <c r="B354" s="5" t="s">
        <v>82</v>
      </c>
      <c r="C354" s="5">
        <v>34.7825736999512</v>
      </c>
      <c r="D354" s="2">
        <f t="shared" si="10"/>
        <v>22.2759656906128</v>
      </c>
      <c r="E354" s="5">
        <f t="shared" si="11"/>
        <v>1.718445824500608E-4</v>
      </c>
    </row>
    <row r="355" spans="1:5" x14ac:dyDescent="0.3">
      <c r="A355" s="5" t="s">
        <v>17</v>
      </c>
      <c r="B355" s="5" t="s">
        <v>83</v>
      </c>
      <c r="C355" s="5">
        <v>34.126087188720703</v>
      </c>
      <c r="D355" s="2">
        <f t="shared" si="10"/>
        <v>22.2759656906128</v>
      </c>
      <c r="E355" s="5">
        <f t="shared" si="11"/>
        <v>2.7086817197780565E-4</v>
      </c>
    </row>
    <row r="356" spans="1:5" x14ac:dyDescent="0.3">
      <c r="A356" s="5" t="s">
        <v>17</v>
      </c>
      <c r="B356" s="5" t="s">
        <v>84</v>
      </c>
      <c r="C356" s="5">
        <v>30.592037200927699</v>
      </c>
      <c r="D356" s="2">
        <f t="shared" si="10"/>
        <v>22.2759656906128</v>
      </c>
      <c r="E356" s="5">
        <f t="shared" si="11"/>
        <v>3.1377116434812349E-3</v>
      </c>
    </row>
    <row r="357" spans="1:5" x14ac:dyDescent="0.3">
      <c r="A357" s="5" t="s">
        <v>17</v>
      </c>
      <c r="B357" s="5" t="s">
        <v>85</v>
      </c>
      <c r="C357" s="5">
        <v>26.431718826293899</v>
      </c>
      <c r="D357" s="2">
        <f t="shared" si="10"/>
        <v>22.2759656906128</v>
      </c>
      <c r="E357" s="5">
        <f t="shared" si="11"/>
        <v>5.6103977482497049E-2</v>
      </c>
    </row>
    <row r="358" spans="1:5" x14ac:dyDescent="0.3">
      <c r="A358" s="5" t="s">
        <v>17</v>
      </c>
      <c r="B358" s="5" t="s">
        <v>86</v>
      </c>
      <c r="C358" s="5">
        <v>25.124387741088899</v>
      </c>
      <c r="D358" s="2">
        <f t="shared" si="10"/>
        <v>22.2759656906128</v>
      </c>
      <c r="E358" s="5">
        <f t="shared" si="11"/>
        <v>0.13884796612580055</v>
      </c>
    </row>
    <row r="359" spans="1:5" x14ac:dyDescent="0.3">
      <c r="A359" s="5" t="s">
        <v>17</v>
      </c>
      <c r="B359" s="5" t="s">
        <v>87</v>
      </c>
      <c r="C359" s="5">
        <v>25.367595672607401</v>
      </c>
      <c r="D359" s="2">
        <f t="shared" si="10"/>
        <v>22.2759656906128</v>
      </c>
      <c r="E359" s="5">
        <f t="shared" si="11"/>
        <v>0.11730773243256189</v>
      </c>
    </row>
    <row r="360" spans="1:5" x14ac:dyDescent="0.3">
      <c r="A360" s="5" t="s">
        <v>17</v>
      </c>
      <c r="B360" s="5" t="s">
        <v>88</v>
      </c>
      <c r="C360" s="5">
        <v>22.674585342407202</v>
      </c>
      <c r="D360" s="2">
        <f t="shared" si="10"/>
        <v>22.2759656906128</v>
      </c>
      <c r="E360" s="5">
        <f t="shared" si="11"/>
        <v>0.75858373728496153</v>
      </c>
    </row>
    <row r="361" spans="1:5" x14ac:dyDescent="0.3">
      <c r="A361" s="5" t="s">
        <v>17</v>
      </c>
      <c r="B361" s="5" t="s">
        <v>89</v>
      </c>
      <c r="C361" s="5">
        <v>27.494682312011701</v>
      </c>
      <c r="D361" s="2">
        <f t="shared" si="10"/>
        <v>22.2759656906128</v>
      </c>
      <c r="E361" s="5">
        <f t="shared" si="11"/>
        <v>2.6854047828833244E-2</v>
      </c>
    </row>
    <row r="362" spans="1:5" x14ac:dyDescent="0.3">
      <c r="A362" s="5" t="s">
        <v>17</v>
      </c>
      <c r="B362" s="5" t="s">
        <v>90</v>
      </c>
      <c r="C362" s="5">
        <v>31.940488815307599</v>
      </c>
      <c r="D362" s="2">
        <f t="shared" si="10"/>
        <v>22.2759656906128</v>
      </c>
      <c r="E362" s="5">
        <f t="shared" si="11"/>
        <v>1.2322211127513817E-3</v>
      </c>
    </row>
    <row r="363" spans="1:5" x14ac:dyDescent="0.3">
      <c r="A363" s="5" t="s">
        <v>17</v>
      </c>
      <c r="B363" s="5" t="s">
        <v>91</v>
      </c>
      <c r="C363" s="5">
        <v>27.726585388183601</v>
      </c>
      <c r="D363" s="2">
        <f t="shared" si="10"/>
        <v>22.2759656906128</v>
      </c>
      <c r="E363" s="5">
        <f t="shared" si="11"/>
        <v>2.2866514769454362E-2</v>
      </c>
    </row>
    <row r="364" spans="1:5" x14ac:dyDescent="0.3">
      <c r="A364" s="5" t="s">
        <v>17</v>
      </c>
      <c r="B364" s="5" t="s">
        <v>92</v>
      </c>
      <c r="C364" s="5">
        <v>26.986579895019499</v>
      </c>
      <c r="D364" s="2">
        <f t="shared" si="10"/>
        <v>22.2759656906128</v>
      </c>
      <c r="E364" s="5">
        <f t="shared" si="11"/>
        <v>3.8191245902414947E-2</v>
      </c>
    </row>
    <row r="365" spans="1:5" x14ac:dyDescent="0.3">
      <c r="A365" s="5" t="s">
        <v>17</v>
      </c>
      <c r="B365" s="5" t="s">
        <v>93</v>
      </c>
      <c r="C365" s="5">
        <v>30.9370021820068</v>
      </c>
      <c r="D365" s="2">
        <f t="shared" si="10"/>
        <v>22.2759656906128</v>
      </c>
      <c r="E365" s="5">
        <f t="shared" si="11"/>
        <v>2.470405369166438E-3</v>
      </c>
    </row>
    <row r="366" spans="1:5" x14ac:dyDescent="0.3">
      <c r="A366" s="5" t="s">
        <v>17</v>
      </c>
      <c r="B366" s="5" t="s">
        <v>94</v>
      </c>
      <c r="C366" s="5">
        <v>26.375125885009801</v>
      </c>
      <c r="D366" s="2">
        <f t="shared" si="10"/>
        <v>22.2759656906128</v>
      </c>
      <c r="E366" s="5">
        <f t="shared" si="11"/>
        <v>5.8348517277637381E-2</v>
      </c>
    </row>
    <row r="367" spans="1:5" x14ac:dyDescent="0.3">
      <c r="A367" s="5" t="s">
        <v>17</v>
      </c>
      <c r="B367" s="5" t="s">
        <v>95</v>
      </c>
      <c r="C367" s="5">
        <v>32.779106140136697</v>
      </c>
      <c r="D367" s="2">
        <f t="shared" si="10"/>
        <v>22.2759656906128</v>
      </c>
      <c r="E367" s="5">
        <f t="shared" si="11"/>
        <v>6.8903245083005657E-4</v>
      </c>
    </row>
    <row r="368" spans="1:5" x14ac:dyDescent="0.3">
      <c r="A368" s="5" t="s">
        <v>17</v>
      </c>
      <c r="B368" s="5" t="s">
        <v>96</v>
      </c>
      <c r="C368" s="5">
        <v>24.466527938842798</v>
      </c>
      <c r="D368" s="2">
        <f t="shared" si="10"/>
        <v>22.2759656906128</v>
      </c>
      <c r="E368" s="5">
        <f t="shared" si="11"/>
        <v>0.2190660391040993</v>
      </c>
    </row>
    <row r="369" spans="1:5" x14ac:dyDescent="0.3">
      <c r="A369" s="5" t="s">
        <v>17</v>
      </c>
      <c r="B369" s="5" t="s">
        <v>97</v>
      </c>
      <c r="C369" s="5">
        <v>26.998374938964801</v>
      </c>
      <c r="D369" s="2">
        <f t="shared" si="10"/>
        <v>22.2759656906128</v>
      </c>
      <c r="E369" s="5">
        <f t="shared" si="11"/>
        <v>3.7880278597774902E-2</v>
      </c>
    </row>
    <row r="370" spans="1:5" x14ac:dyDescent="0.3">
      <c r="A370" s="5" t="s">
        <v>17</v>
      </c>
      <c r="B370" s="5" t="s">
        <v>98</v>
      </c>
      <c r="C370" s="5">
        <v>28.272586822509801</v>
      </c>
      <c r="D370" s="2">
        <f t="shared" si="10"/>
        <v>22.2759656906128</v>
      </c>
      <c r="E370" s="5">
        <f t="shared" si="11"/>
        <v>1.5661637463239571E-2</v>
      </c>
    </row>
    <row r="371" spans="1:5" x14ac:dyDescent="0.3">
      <c r="A371" s="5" t="s">
        <v>17</v>
      </c>
      <c r="B371" s="5" t="s">
        <v>99</v>
      </c>
      <c r="C371" s="5" t="s">
        <v>45</v>
      </c>
      <c r="D371" s="2">
        <f t="shared" si="10"/>
        <v>22.2759656906128</v>
      </c>
      <c r="E371" s="5" t="e">
        <f t="shared" si="11"/>
        <v>#VALUE!</v>
      </c>
    </row>
    <row r="372" spans="1:5" x14ac:dyDescent="0.3">
      <c r="A372" s="5" t="s">
        <v>17</v>
      </c>
      <c r="B372" s="5" t="s">
        <v>100</v>
      </c>
      <c r="C372" s="5">
        <v>34.327346801757798</v>
      </c>
      <c r="D372" s="2">
        <f t="shared" si="10"/>
        <v>22.2759656906128</v>
      </c>
      <c r="E372" s="5">
        <f t="shared" si="11"/>
        <v>2.3559864934283444E-4</v>
      </c>
    </row>
    <row r="373" spans="1:5" x14ac:dyDescent="0.3">
      <c r="A373" s="5" t="s">
        <v>17</v>
      </c>
      <c r="B373" s="5" t="s">
        <v>101</v>
      </c>
      <c r="C373" s="5">
        <v>33.254386901855497</v>
      </c>
      <c r="D373" s="2">
        <f t="shared" si="10"/>
        <v>22.2759656906128</v>
      </c>
      <c r="E373" s="5">
        <f t="shared" si="11"/>
        <v>4.9563950021848933E-4</v>
      </c>
    </row>
    <row r="374" spans="1:5" x14ac:dyDescent="0.3">
      <c r="A374" s="5" t="s">
        <v>17</v>
      </c>
      <c r="B374" s="5" t="s">
        <v>102</v>
      </c>
      <c r="C374" s="5">
        <v>25.675422668456999</v>
      </c>
      <c r="D374" s="2">
        <f t="shared" si="10"/>
        <v>22.2759656906128</v>
      </c>
      <c r="E374" s="5">
        <f t="shared" si="11"/>
        <v>9.4767948808234512E-2</v>
      </c>
    </row>
    <row r="375" spans="1:5" x14ac:dyDescent="0.3">
      <c r="A375" s="5" t="s">
        <v>17</v>
      </c>
      <c r="B375" s="5" t="s">
        <v>103</v>
      </c>
      <c r="C375" s="5">
        <v>21.164119720458999</v>
      </c>
      <c r="D375" s="2">
        <f t="shared" si="10"/>
        <v>22.2759656906128</v>
      </c>
      <c r="E375" s="5">
        <f t="shared" si="11"/>
        <v>2.1612200483378632</v>
      </c>
    </row>
    <row r="376" spans="1:5" x14ac:dyDescent="0.3">
      <c r="A376" s="5" t="s">
        <v>17</v>
      </c>
      <c r="B376" s="5" t="s">
        <v>104</v>
      </c>
      <c r="C376" s="5">
        <v>27.514316558837901</v>
      </c>
      <c r="D376" s="2">
        <f t="shared" si="10"/>
        <v>22.2759656906128</v>
      </c>
      <c r="E376" s="5">
        <f t="shared" si="11"/>
        <v>2.6491055398628668E-2</v>
      </c>
    </row>
    <row r="377" spans="1:5" x14ac:dyDescent="0.3">
      <c r="A377" s="5" t="s">
        <v>17</v>
      </c>
      <c r="B377" s="5" t="s">
        <v>105</v>
      </c>
      <c r="C377" s="5">
        <v>25.5903015136719</v>
      </c>
      <c r="D377" s="2">
        <f t="shared" si="10"/>
        <v>22.2759656906128</v>
      </c>
      <c r="E377" s="5">
        <f t="shared" si="11"/>
        <v>0.10052764334129276</v>
      </c>
    </row>
    <row r="378" spans="1:5" x14ac:dyDescent="0.3">
      <c r="A378" s="5" t="s">
        <v>20</v>
      </c>
      <c r="B378" s="5" t="s">
        <v>6</v>
      </c>
      <c r="C378" s="5">
        <v>19.739696502685501</v>
      </c>
      <c r="D378" s="2">
        <f t="shared" si="10"/>
        <v>21.704542160034201</v>
      </c>
      <c r="E378" s="5">
        <f t="shared" si="11"/>
        <v>3.9037093934487941</v>
      </c>
    </row>
    <row r="379" spans="1:5" x14ac:dyDescent="0.3">
      <c r="A379" s="5" t="s">
        <v>20</v>
      </c>
      <c r="B379" s="5" t="s">
        <v>8</v>
      </c>
      <c r="C379" s="5">
        <v>24.1869506835938</v>
      </c>
      <c r="D379" s="2">
        <f t="shared" si="10"/>
        <v>21.704542160034201</v>
      </c>
      <c r="E379" s="5">
        <f t="shared" si="11"/>
        <v>0.17894541404748515</v>
      </c>
    </row>
    <row r="380" spans="1:5" x14ac:dyDescent="0.3">
      <c r="A380" s="5" t="s">
        <v>20</v>
      </c>
      <c r="B380" s="5" t="s">
        <v>10</v>
      </c>
      <c r="C380" s="5">
        <v>27.426929473876999</v>
      </c>
      <c r="D380" s="2">
        <f t="shared" si="10"/>
        <v>21.704542160034201</v>
      </c>
      <c r="E380" s="5">
        <f t="shared" si="11"/>
        <v>1.894042726398483E-2</v>
      </c>
    </row>
    <row r="381" spans="1:5" x14ac:dyDescent="0.3">
      <c r="A381" s="5" t="s">
        <v>20</v>
      </c>
      <c r="B381" s="5" t="s">
        <v>12</v>
      </c>
      <c r="C381" s="5">
        <v>23.7520236968994</v>
      </c>
      <c r="D381" s="2">
        <f t="shared" si="10"/>
        <v>21.704542160034201</v>
      </c>
      <c r="E381" s="5">
        <f t="shared" si="11"/>
        <v>0.24190600084890562</v>
      </c>
    </row>
    <row r="382" spans="1:5" x14ac:dyDescent="0.3">
      <c r="A382" s="5" t="s">
        <v>20</v>
      </c>
      <c r="B382" s="5" t="s">
        <v>13</v>
      </c>
      <c r="C382" s="5">
        <v>27.900041580200199</v>
      </c>
      <c r="D382" s="2">
        <f t="shared" si="10"/>
        <v>21.704542160034201</v>
      </c>
      <c r="E382" s="5">
        <f t="shared" si="11"/>
        <v>1.3644852219623816E-2</v>
      </c>
    </row>
    <row r="383" spans="1:5" x14ac:dyDescent="0.3">
      <c r="A383" s="5" t="s">
        <v>20</v>
      </c>
      <c r="B383" s="5" t="s">
        <v>15</v>
      </c>
      <c r="C383" s="5">
        <v>25.289756774902301</v>
      </c>
      <c r="D383" s="2">
        <f t="shared" si="10"/>
        <v>21.704542160034201</v>
      </c>
      <c r="E383" s="5">
        <f t="shared" si="11"/>
        <v>8.3318771921512061E-2</v>
      </c>
    </row>
    <row r="384" spans="1:5" x14ac:dyDescent="0.3">
      <c r="A384" s="5" t="s">
        <v>20</v>
      </c>
      <c r="B384" s="5" t="s">
        <v>16</v>
      </c>
      <c r="C384" s="5">
        <v>25.6141452789307</v>
      </c>
      <c r="D384" s="2">
        <f t="shared" si="10"/>
        <v>21.704542160034201</v>
      </c>
      <c r="E384" s="5">
        <f t="shared" si="11"/>
        <v>6.6541439237193634E-2</v>
      </c>
    </row>
    <row r="385" spans="1:7" x14ac:dyDescent="0.3">
      <c r="A385" s="5" t="s">
        <v>20</v>
      </c>
      <c r="B385" s="5" t="s">
        <v>18</v>
      </c>
      <c r="C385" s="5">
        <v>31.01930809021</v>
      </c>
      <c r="D385" s="2">
        <f t="shared" si="10"/>
        <v>21.704542160034201</v>
      </c>
      <c r="E385" s="5">
        <f t="shared" si="11"/>
        <v>1.5702762148400303E-3</v>
      </c>
    </row>
    <row r="386" spans="1:7" x14ac:dyDescent="0.3">
      <c r="A386" s="5" t="s">
        <v>20</v>
      </c>
      <c r="B386" s="5" t="s">
        <v>19</v>
      </c>
      <c r="C386" s="5">
        <v>30.706470489501999</v>
      </c>
      <c r="D386" s="2">
        <f t="shared" si="10"/>
        <v>21.704542160034201</v>
      </c>
      <c r="E386" s="5">
        <f t="shared" si="11"/>
        <v>1.9505161655072184E-3</v>
      </c>
    </row>
    <row r="387" spans="1:7" x14ac:dyDescent="0.3">
      <c r="A387" s="5" t="s">
        <v>20</v>
      </c>
      <c r="B387" s="5" t="s">
        <v>21</v>
      </c>
      <c r="C387" s="5">
        <v>24.697698593139599</v>
      </c>
      <c r="D387" s="2">
        <f t="shared" ref="D387:D450" si="12">VLOOKUP(A387,$M$2:$P$13,4,0)</f>
        <v>21.704542160034201</v>
      </c>
      <c r="E387" s="5">
        <f t="shared" ref="E387:E450" si="13">POWER(2,-C387+D387)</f>
        <v>0.1255943584718939</v>
      </c>
    </row>
    <row r="388" spans="1:7" x14ac:dyDescent="0.3">
      <c r="A388" s="5" t="s">
        <v>20</v>
      </c>
      <c r="B388" s="5" t="s">
        <v>22</v>
      </c>
      <c r="C388" s="5">
        <v>29.231805801391602</v>
      </c>
      <c r="D388" s="2">
        <f t="shared" si="12"/>
        <v>21.704542160034201</v>
      </c>
      <c r="E388" s="5">
        <f t="shared" si="13"/>
        <v>5.4208558486668968E-3</v>
      </c>
    </row>
    <row r="389" spans="1:7" x14ac:dyDescent="0.3">
      <c r="A389" s="5" t="s">
        <v>20</v>
      </c>
      <c r="B389" s="5" t="s">
        <v>24</v>
      </c>
      <c r="C389" s="5">
        <v>27.970352172851602</v>
      </c>
      <c r="D389" s="2">
        <f t="shared" si="12"/>
        <v>21.704542160034201</v>
      </c>
      <c r="E389" s="5">
        <f t="shared" si="13"/>
        <v>1.2995806580238035E-2</v>
      </c>
    </row>
    <row r="390" spans="1:7" x14ac:dyDescent="0.3">
      <c r="A390" s="5" t="s">
        <v>20</v>
      </c>
      <c r="B390" s="5" t="s">
        <v>25</v>
      </c>
      <c r="C390" s="5">
        <v>26.140163421630898</v>
      </c>
      <c r="D390" s="2">
        <f t="shared" si="12"/>
        <v>21.704542160034201</v>
      </c>
      <c r="E390" s="5">
        <f t="shared" si="13"/>
        <v>4.6210955752481422E-2</v>
      </c>
    </row>
    <row r="391" spans="1:7" x14ac:dyDescent="0.3">
      <c r="A391" s="5" t="s">
        <v>20</v>
      </c>
      <c r="B391" s="5" t="s">
        <v>26</v>
      </c>
      <c r="C391" s="5">
        <v>27.965894699096701</v>
      </c>
      <c r="D391" s="2">
        <f t="shared" si="12"/>
        <v>21.704542160034201</v>
      </c>
      <c r="E391" s="5">
        <f t="shared" si="13"/>
        <v>1.3036021627573575E-2</v>
      </c>
    </row>
    <row r="392" spans="1:7" s="3" customFormat="1" x14ac:dyDescent="0.3">
      <c r="A392" s="8" t="s">
        <v>20</v>
      </c>
      <c r="B392" s="8" t="s">
        <v>27</v>
      </c>
      <c r="C392" s="8">
        <v>26.9606037139893</v>
      </c>
      <c r="D392" s="3">
        <f t="shared" si="12"/>
        <v>21.704542160034201</v>
      </c>
      <c r="E392" s="8">
        <f t="shared" si="13"/>
        <v>2.6167836235216586E-2</v>
      </c>
      <c r="F392" s="8"/>
      <c r="G392" s="8"/>
    </row>
    <row r="393" spans="1:7" x14ac:dyDescent="0.3">
      <c r="A393" s="5" t="s">
        <v>20</v>
      </c>
      <c r="B393" s="5" t="s">
        <v>28</v>
      </c>
      <c r="C393" s="5">
        <v>28.095867156982401</v>
      </c>
      <c r="D393" s="2">
        <f t="shared" si="12"/>
        <v>21.704542160034201</v>
      </c>
      <c r="E393" s="5">
        <f t="shared" si="13"/>
        <v>1.1912953974070068E-2</v>
      </c>
    </row>
    <row r="394" spans="1:7" x14ac:dyDescent="0.3">
      <c r="A394" s="5" t="s">
        <v>20</v>
      </c>
      <c r="B394" s="5" t="s">
        <v>29</v>
      </c>
      <c r="C394" s="5">
        <v>26.555814743041999</v>
      </c>
      <c r="D394" s="2">
        <f t="shared" si="12"/>
        <v>21.704542160034201</v>
      </c>
      <c r="E394" s="5">
        <f t="shared" si="13"/>
        <v>3.4643473951265463E-2</v>
      </c>
    </row>
    <row r="395" spans="1:7" x14ac:dyDescent="0.3">
      <c r="A395" s="5" t="s">
        <v>20</v>
      </c>
      <c r="B395" s="5" t="s">
        <v>30</v>
      </c>
      <c r="C395" s="5">
        <v>24.425941467285199</v>
      </c>
      <c r="D395" s="2">
        <f t="shared" si="12"/>
        <v>21.704542160034201</v>
      </c>
      <c r="E395" s="5">
        <f t="shared" si="13"/>
        <v>0.15162722203806597</v>
      </c>
    </row>
    <row r="396" spans="1:7" x14ac:dyDescent="0.3">
      <c r="A396" s="5" t="s">
        <v>20</v>
      </c>
      <c r="B396" s="5" t="s">
        <v>31</v>
      </c>
      <c r="C396" s="5">
        <v>30.237003326416001</v>
      </c>
      <c r="D396" s="2">
        <f t="shared" si="12"/>
        <v>21.704542160034201</v>
      </c>
      <c r="E396" s="5">
        <f t="shared" si="13"/>
        <v>2.7006807700033762E-3</v>
      </c>
    </row>
    <row r="397" spans="1:7" x14ac:dyDescent="0.3">
      <c r="A397" s="5" t="s">
        <v>20</v>
      </c>
      <c r="B397" s="5" t="s">
        <v>32</v>
      </c>
      <c r="C397" s="5">
        <v>27.961093902587901</v>
      </c>
      <c r="D397" s="2">
        <f t="shared" si="12"/>
        <v>21.704542160034201</v>
      </c>
      <c r="E397" s="5">
        <f t="shared" si="13"/>
        <v>1.307947331267967E-2</v>
      </c>
    </row>
    <row r="398" spans="1:7" x14ac:dyDescent="0.3">
      <c r="A398" s="5" t="s">
        <v>20</v>
      </c>
      <c r="B398" s="5" t="s">
        <v>33</v>
      </c>
      <c r="C398" s="5">
        <v>25.9617824554443</v>
      </c>
      <c r="D398" s="2">
        <f t="shared" si="12"/>
        <v>21.704542160034201</v>
      </c>
      <c r="E398" s="5">
        <f t="shared" si="13"/>
        <v>5.2292929527469709E-2</v>
      </c>
    </row>
    <row r="399" spans="1:7" x14ac:dyDescent="0.3">
      <c r="A399" s="5" t="s">
        <v>20</v>
      </c>
      <c r="B399" s="5" t="s">
        <v>34</v>
      </c>
      <c r="C399" s="5">
        <v>29.453720092773398</v>
      </c>
      <c r="D399" s="2">
        <f t="shared" si="12"/>
        <v>21.704542160034201</v>
      </c>
      <c r="E399" s="5">
        <f t="shared" si="13"/>
        <v>4.6479880253591146E-3</v>
      </c>
    </row>
    <row r="400" spans="1:7" x14ac:dyDescent="0.3">
      <c r="A400" s="5" t="s">
        <v>20</v>
      </c>
      <c r="B400" s="5" t="s">
        <v>35</v>
      </c>
      <c r="C400" s="5">
        <v>22.570634841918899</v>
      </c>
      <c r="D400" s="2">
        <f t="shared" si="12"/>
        <v>21.704542160034201</v>
      </c>
      <c r="E400" s="5">
        <f t="shared" si="13"/>
        <v>0.54863072241998101</v>
      </c>
    </row>
    <row r="401" spans="1:5" x14ac:dyDescent="0.3">
      <c r="A401" s="5" t="s">
        <v>20</v>
      </c>
      <c r="B401" s="5" t="s">
        <v>36</v>
      </c>
      <c r="C401" s="5">
        <v>25.969661712646499</v>
      </c>
      <c r="D401" s="2">
        <f t="shared" si="12"/>
        <v>21.704542160034201</v>
      </c>
      <c r="E401" s="5">
        <f t="shared" si="13"/>
        <v>5.200811095584016E-2</v>
      </c>
    </row>
    <row r="402" spans="1:5" x14ac:dyDescent="0.3">
      <c r="A402" s="5" t="s">
        <v>20</v>
      </c>
      <c r="B402" s="5" t="s">
        <v>37</v>
      </c>
      <c r="C402" s="5">
        <v>29.737625122070298</v>
      </c>
      <c r="D402" s="2">
        <f t="shared" si="12"/>
        <v>21.704542160034201</v>
      </c>
      <c r="E402" s="5">
        <f t="shared" si="13"/>
        <v>3.8176936076353479E-3</v>
      </c>
    </row>
    <row r="403" spans="1:5" x14ac:dyDescent="0.3">
      <c r="A403" s="5" t="s">
        <v>20</v>
      </c>
      <c r="B403" s="5" t="s">
        <v>38</v>
      </c>
      <c r="C403" s="5">
        <v>29.637823104858398</v>
      </c>
      <c r="D403" s="2">
        <f t="shared" si="12"/>
        <v>21.704542160034201</v>
      </c>
      <c r="E403" s="5">
        <f t="shared" si="13"/>
        <v>4.0911412259669053E-3</v>
      </c>
    </row>
    <row r="404" spans="1:5" x14ac:dyDescent="0.3">
      <c r="A404" s="5" t="s">
        <v>20</v>
      </c>
      <c r="B404" s="5" t="s">
        <v>39</v>
      </c>
      <c r="C404" s="5">
        <v>33.7725639343262</v>
      </c>
      <c r="D404" s="2">
        <f t="shared" si="12"/>
        <v>21.704542160034201</v>
      </c>
      <c r="E404" s="5">
        <f t="shared" si="13"/>
        <v>2.3289676580710373E-4</v>
      </c>
    </row>
    <row r="405" spans="1:5" x14ac:dyDescent="0.3">
      <c r="A405" s="5" t="s">
        <v>20</v>
      </c>
      <c r="B405" s="5" t="s">
        <v>40</v>
      </c>
      <c r="C405" s="5">
        <v>27.371242523193398</v>
      </c>
      <c r="D405" s="2">
        <f t="shared" si="12"/>
        <v>21.704542160034201</v>
      </c>
      <c r="E405" s="5">
        <f t="shared" si="13"/>
        <v>1.9685806605160377E-2</v>
      </c>
    </row>
    <row r="406" spans="1:5" x14ac:dyDescent="0.3">
      <c r="A406" s="5" t="s">
        <v>20</v>
      </c>
      <c r="B406" s="5" t="s">
        <v>41</v>
      </c>
      <c r="C406" s="5">
        <v>23.500770568847699</v>
      </c>
      <c r="D406" s="2">
        <f t="shared" si="12"/>
        <v>21.704542160034201</v>
      </c>
      <c r="E406" s="5">
        <f t="shared" si="13"/>
        <v>0.28792632221694664</v>
      </c>
    </row>
    <row r="407" spans="1:5" x14ac:dyDescent="0.3">
      <c r="A407" s="5" t="s">
        <v>20</v>
      </c>
      <c r="B407" s="5" t="s">
        <v>42</v>
      </c>
      <c r="C407" s="5">
        <v>28.194566726684599</v>
      </c>
      <c r="D407" s="2">
        <f t="shared" si="12"/>
        <v>21.704542160034201</v>
      </c>
      <c r="E407" s="5">
        <f t="shared" si="13"/>
        <v>1.1125202708150279E-2</v>
      </c>
    </row>
    <row r="408" spans="1:5" x14ac:dyDescent="0.3">
      <c r="A408" s="5" t="s">
        <v>20</v>
      </c>
      <c r="B408" s="5" t="s">
        <v>43</v>
      </c>
      <c r="C408" s="5" t="s">
        <v>45</v>
      </c>
      <c r="D408" s="2">
        <f t="shared" si="12"/>
        <v>21.704542160034201</v>
      </c>
      <c r="E408" s="5" t="e">
        <f t="shared" si="13"/>
        <v>#VALUE!</v>
      </c>
    </row>
    <row r="409" spans="1:5" x14ac:dyDescent="0.3">
      <c r="A409" s="5" t="s">
        <v>20</v>
      </c>
      <c r="B409" s="5" t="s">
        <v>44</v>
      </c>
      <c r="C409" s="5" t="s">
        <v>45</v>
      </c>
      <c r="D409" s="2">
        <f t="shared" si="12"/>
        <v>21.704542160034201</v>
      </c>
      <c r="E409" s="5" t="e">
        <f t="shared" si="13"/>
        <v>#VALUE!</v>
      </c>
    </row>
    <row r="410" spans="1:5" x14ac:dyDescent="0.3">
      <c r="A410" s="5" t="s">
        <v>20</v>
      </c>
      <c r="B410" s="5" t="s">
        <v>46</v>
      </c>
      <c r="C410" s="5">
        <v>33.748519897460902</v>
      </c>
      <c r="D410" s="2">
        <f t="shared" si="12"/>
        <v>21.704542160034201</v>
      </c>
      <c r="E410" s="5">
        <f t="shared" si="13"/>
        <v>2.3681076127250175E-4</v>
      </c>
    </row>
    <row r="411" spans="1:5" x14ac:dyDescent="0.3">
      <c r="A411" s="5" t="s">
        <v>20</v>
      </c>
      <c r="B411" s="5" t="s">
        <v>47</v>
      </c>
      <c r="C411" s="5">
        <v>26.376640319824201</v>
      </c>
      <c r="D411" s="2">
        <f t="shared" si="12"/>
        <v>21.704542160034201</v>
      </c>
      <c r="E411" s="5">
        <f t="shared" si="13"/>
        <v>3.9224580828407365E-2</v>
      </c>
    </row>
    <row r="412" spans="1:5" x14ac:dyDescent="0.3">
      <c r="A412" s="5" t="s">
        <v>20</v>
      </c>
      <c r="B412" s="5" t="s">
        <v>48</v>
      </c>
      <c r="C412" s="5">
        <v>27.444898605346701</v>
      </c>
      <c r="D412" s="2">
        <f t="shared" si="12"/>
        <v>21.704542160034201</v>
      </c>
      <c r="E412" s="5">
        <f t="shared" si="13"/>
        <v>1.8705982519107291E-2</v>
      </c>
    </row>
    <row r="413" spans="1:5" x14ac:dyDescent="0.3">
      <c r="A413" s="5" t="s">
        <v>20</v>
      </c>
      <c r="B413" s="5" t="s">
        <v>49</v>
      </c>
      <c r="C413" s="5">
        <v>26.981134414672901</v>
      </c>
      <c r="D413" s="2">
        <f t="shared" si="12"/>
        <v>21.704542160034201</v>
      </c>
      <c r="E413" s="5">
        <f t="shared" si="13"/>
        <v>2.5798084235043033E-2</v>
      </c>
    </row>
    <row r="414" spans="1:5" x14ac:dyDescent="0.3">
      <c r="A414" s="5" t="s">
        <v>20</v>
      </c>
      <c r="B414" s="5" t="s">
        <v>50</v>
      </c>
      <c r="C414" s="5">
        <v>33.748542785644503</v>
      </c>
      <c r="D414" s="2">
        <f t="shared" si="12"/>
        <v>21.704542160034201</v>
      </c>
      <c r="E414" s="5">
        <f t="shared" si="13"/>
        <v>2.3680700432800967E-4</v>
      </c>
    </row>
    <row r="415" spans="1:5" x14ac:dyDescent="0.3">
      <c r="A415" s="5" t="s">
        <v>20</v>
      </c>
      <c r="B415" s="5" t="s">
        <v>51</v>
      </c>
      <c r="C415" s="5">
        <v>26.961692810058601</v>
      </c>
      <c r="D415" s="2">
        <f t="shared" si="12"/>
        <v>21.704542160034201</v>
      </c>
      <c r="E415" s="5">
        <f t="shared" si="13"/>
        <v>2.6148089488763904E-2</v>
      </c>
    </row>
    <row r="416" spans="1:5" x14ac:dyDescent="0.3">
      <c r="A416" s="5" t="s">
        <v>20</v>
      </c>
      <c r="B416" s="5" t="s">
        <v>52</v>
      </c>
      <c r="C416" s="5">
        <v>24.974138259887699</v>
      </c>
      <c r="D416" s="2">
        <f t="shared" si="12"/>
        <v>21.704542160034201</v>
      </c>
      <c r="E416" s="5">
        <f t="shared" si="13"/>
        <v>0.10369396956027573</v>
      </c>
    </row>
    <row r="417" spans="1:5" x14ac:dyDescent="0.3">
      <c r="A417" s="5" t="s">
        <v>20</v>
      </c>
      <c r="B417" s="5" t="s">
        <v>53</v>
      </c>
      <c r="C417" s="5">
        <v>26.0196723937988</v>
      </c>
      <c r="D417" s="2">
        <f t="shared" si="12"/>
        <v>21.704542160034201</v>
      </c>
      <c r="E417" s="5">
        <f t="shared" si="13"/>
        <v>5.0236151840717086E-2</v>
      </c>
    </row>
    <row r="418" spans="1:5" x14ac:dyDescent="0.3">
      <c r="A418" s="5" t="s">
        <v>20</v>
      </c>
      <c r="B418" s="5" t="s">
        <v>54</v>
      </c>
      <c r="C418" s="5">
        <v>22.2334384918213</v>
      </c>
      <c r="D418" s="2">
        <f t="shared" si="12"/>
        <v>21.704542160034201</v>
      </c>
      <c r="E418" s="5">
        <f t="shared" si="13"/>
        <v>0.69308474425471678</v>
      </c>
    </row>
    <row r="419" spans="1:5" x14ac:dyDescent="0.3">
      <c r="A419" s="5" t="s">
        <v>20</v>
      </c>
      <c r="B419" s="5" t="s">
        <v>55</v>
      </c>
      <c r="C419" s="5">
        <v>26.063102722168001</v>
      </c>
      <c r="D419" s="2">
        <f t="shared" si="12"/>
        <v>21.704542160034201</v>
      </c>
      <c r="E419" s="5">
        <f t="shared" si="13"/>
        <v>4.8746398317082974E-2</v>
      </c>
    </row>
    <row r="420" spans="1:5" x14ac:dyDescent="0.3">
      <c r="A420" s="5" t="s">
        <v>20</v>
      </c>
      <c r="B420" s="5" t="s">
        <v>7</v>
      </c>
      <c r="C420" s="5">
        <v>20.3500862121582</v>
      </c>
      <c r="D420" s="2">
        <f t="shared" si="12"/>
        <v>21.704542160034201</v>
      </c>
      <c r="E420" s="5">
        <f t="shared" si="13"/>
        <v>2.5570067125272025</v>
      </c>
    </row>
    <row r="421" spans="1:5" x14ac:dyDescent="0.3">
      <c r="A421" s="5" t="s">
        <v>20</v>
      </c>
      <c r="B421" s="5" t="s">
        <v>56</v>
      </c>
      <c r="C421" s="5">
        <v>24.562522888183601</v>
      </c>
      <c r="D421" s="2">
        <f t="shared" si="12"/>
        <v>21.704542160034201</v>
      </c>
      <c r="E421" s="5">
        <f t="shared" si="13"/>
        <v>0.13793106000761168</v>
      </c>
    </row>
    <row r="422" spans="1:5" x14ac:dyDescent="0.3">
      <c r="A422" s="5" t="s">
        <v>20</v>
      </c>
      <c r="B422" s="5" t="s">
        <v>57</v>
      </c>
      <c r="C422" s="5">
        <v>34.058135986328097</v>
      </c>
      <c r="D422" s="2">
        <f t="shared" si="12"/>
        <v>21.704542160034201</v>
      </c>
      <c r="E422" s="5">
        <f t="shared" si="13"/>
        <v>1.9107228796890404E-4</v>
      </c>
    </row>
    <row r="423" spans="1:5" x14ac:dyDescent="0.3">
      <c r="A423" s="5" t="s">
        <v>20</v>
      </c>
      <c r="B423" s="5" t="s">
        <v>58</v>
      </c>
      <c r="C423" s="5">
        <v>27.591976165771499</v>
      </c>
      <c r="D423" s="2">
        <f t="shared" si="12"/>
        <v>21.704542160034201</v>
      </c>
      <c r="E423" s="5">
        <f t="shared" si="13"/>
        <v>1.6892960508131223E-2</v>
      </c>
    </row>
    <row r="424" spans="1:5" x14ac:dyDescent="0.3">
      <c r="A424" s="5" t="s">
        <v>20</v>
      </c>
      <c r="B424" s="5" t="s">
        <v>59</v>
      </c>
      <c r="C424" s="5">
        <v>25.881996154785199</v>
      </c>
      <c r="D424" s="2">
        <f t="shared" si="12"/>
        <v>21.704542160034201</v>
      </c>
      <c r="E424" s="5">
        <f t="shared" si="13"/>
        <v>5.5266382959748256E-2</v>
      </c>
    </row>
    <row r="425" spans="1:5" x14ac:dyDescent="0.3">
      <c r="A425" s="5" t="s">
        <v>20</v>
      </c>
      <c r="B425" s="5" t="s">
        <v>60</v>
      </c>
      <c r="C425" s="5">
        <v>23.9092102050781</v>
      </c>
      <c r="D425" s="2">
        <f t="shared" si="12"/>
        <v>21.704542160034201</v>
      </c>
      <c r="E425" s="5">
        <f t="shared" si="13"/>
        <v>0.21693458131373181</v>
      </c>
    </row>
    <row r="426" spans="1:5" x14ac:dyDescent="0.3">
      <c r="A426" s="5" t="s">
        <v>20</v>
      </c>
      <c r="B426" s="5" t="s">
        <v>9</v>
      </c>
      <c r="C426" s="5">
        <v>23.058998107910199</v>
      </c>
      <c r="D426" s="2">
        <f t="shared" si="12"/>
        <v>21.704542160034201</v>
      </c>
      <c r="E426" s="5">
        <f t="shared" si="13"/>
        <v>0.39108227409057456</v>
      </c>
    </row>
    <row r="427" spans="1:5" x14ac:dyDescent="0.3">
      <c r="A427" s="5" t="s">
        <v>20</v>
      </c>
      <c r="B427" s="5" t="s">
        <v>61</v>
      </c>
      <c r="C427" s="5">
        <v>20.2516784667969</v>
      </c>
      <c r="D427" s="2">
        <f t="shared" si="12"/>
        <v>21.704542160034201</v>
      </c>
      <c r="E427" s="5">
        <f t="shared" si="13"/>
        <v>2.7375089723426642</v>
      </c>
    </row>
    <row r="428" spans="1:5" x14ac:dyDescent="0.3">
      <c r="A428" s="5" t="s">
        <v>20</v>
      </c>
      <c r="B428" s="5" t="s">
        <v>62</v>
      </c>
      <c r="C428" s="5">
        <v>26.060564041137699</v>
      </c>
      <c r="D428" s="2">
        <f t="shared" si="12"/>
        <v>21.704542160034201</v>
      </c>
      <c r="E428" s="5">
        <f t="shared" si="13"/>
        <v>4.8832251874925139E-2</v>
      </c>
    </row>
    <row r="429" spans="1:5" x14ac:dyDescent="0.3">
      <c r="A429" s="5" t="s">
        <v>20</v>
      </c>
      <c r="B429" s="5" t="s">
        <v>63</v>
      </c>
      <c r="C429" s="5" t="s">
        <v>45</v>
      </c>
      <c r="D429" s="2">
        <f t="shared" si="12"/>
        <v>21.704542160034201</v>
      </c>
      <c r="E429" s="5" t="e">
        <f t="shared" si="13"/>
        <v>#VALUE!</v>
      </c>
    </row>
    <row r="430" spans="1:5" x14ac:dyDescent="0.3">
      <c r="A430" s="5" t="s">
        <v>20</v>
      </c>
      <c r="B430" s="5" t="s">
        <v>64</v>
      </c>
      <c r="C430" s="5" t="s">
        <v>45</v>
      </c>
      <c r="D430" s="2">
        <f t="shared" si="12"/>
        <v>21.704542160034201</v>
      </c>
      <c r="E430" s="5" t="e">
        <f t="shared" si="13"/>
        <v>#VALUE!</v>
      </c>
    </row>
    <row r="431" spans="1:5" x14ac:dyDescent="0.3">
      <c r="A431" s="5" t="s">
        <v>20</v>
      </c>
      <c r="B431" s="5" t="s">
        <v>65</v>
      </c>
      <c r="C431" s="5">
        <v>36.714363098144503</v>
      </c>
      <c r="D431" s="2">
        <f t="shared" si="12"/>
        <v>21.704542160034201</v>
      </c>
      <c r="E431" s="5">
        <f t="shared" si="13"/>
        <v>3.0310539611726023E-5</v>
      </c>
    </row>
    <row r="432" spans="1:5" x14ac:dyDescent="0.3">
      <c r="A432" s="5" t="s">
        <v>20</v>
      </c>
      <c r="B432" s="5" t="s">
        <v>66</v>
      </c>
      <c r="C432" s="5">
        <v>32.570316314697301</v>
      </c>
      <c r="D432" s="2">
        <f t="shared" si="12"/>
        <v>21.704542160034201</v>
      </c>
      <c r="E432" s="5">
        <f t="shared" si="13"/>
        <v>5.3589049405303863E-4</v>
      </c>
    </row>
    <row r="433" spans="1:5" x14ac:dyDescent="0.3">
      <c r="A433" s="5" t="s">
        <v>20</v>
      </c>
      <c r="B433" s="5" t="s">
        <v>67</v>
      </c>
      <c r="C433" s="5">
        <v>30.083185195922901</v>
      </c>
      <c r="D433" s="2">
        <f t="shared" si="12"/>
        <v>21.704542160034201</v>
      </c>
      <c r="E433" s="5">
        <f t="shared" si="13"/>
        <v>3.0045340019561107E-3</v>
      </c>
    </row>
    <row r="434" spans="1:5" x14ac:dyDescent="0.3">
      <c r="A434" s="5" t="s">
        <v>20</v>
      </c>
      <c r="B434" s="5" t="s">
        <v>68</v>
      </c>
      <c r="C434" s="5">
        <v>23.123817443847699</v>
      </c>
      <c r="D434" s="2">
        <f t="shared" si="12"/>
        <v>21.704542160034201</v>
      </c>
      <c r="E434" s="5">
        <f t="shared" si="13"/>
        <v>0.37390008808536401</v>
      </c>
    </row>
    <row r="435" spans="1:5" x14ac:dyDescent="0.3">
      <c r="A435" s="5" t="s">
        <v>20</v>
      </c>
      <c r="B435" s="5" t="s">
        <v>69</v>
      </c>
      <c r="C435" s="5">
        <v>22.7965297698975</v>
      </c>
      <c r="D435" s="2">
        <f t="shared" si="12"/>
        <v>21.704542160034201</v>
      </c>
      <c r="E435" s="5">
        <f t="shared" si="13"/>
        <v>0.46911462707779694</v>
      </c>
    </row>
    <row r="436" spans="1:5" x14ac:dyDescent="0.3">
      <c r="A436" s="5" t="s">
        <v>20</v>
      </c>
      <c r="B436" s="5" t="s">
        <v>70</v>
      </c>
      <c r="C436" s="5">
        <v>32.887157440185497</v>
      </c>
      <c r="D436" s="2">
        <f t="shared" si="12"/>
        <v>21.704542160034201</v>
      </c>
      <c r="E436" s="5">
        <f t="shared" si="13"/>
        <v>4.3022671126200326E-4</v>
      </c>
    </row>
    <row r="437" spans="1:5" x14ac:dyDescent="0.3">
      <c r="A437" s="5" t="s">
        <v>20</v>
      </c>
      <c r="B437" s="5" t="s">
        <v>71</v>
      </c>
      <c r="C437" s="5">
        <v>24.973442077636701</v>
      </c>
      <c r="D437" s="2">
        <f t="shared" si="12"/>
        <v>21.704542160034201</v>
      </c>
      <c r="E437" s="5">
        <f t="shared" si="13"/>
        <v>0.10374401986180273</v>
      </c>
    </row>
    <row r="438" spans="1:5" x14ac:dyDescent="0.3">
      <c r="A438" s="5" t="s">
        <v>20</v>
      </c>
      <c r="B438" s="5" t="s">
        <v>72</v>
      </c>
      <c r="C438" s="5">
        <v>23.626579284668001</v>
      </c>
      <c r="D438" s="2">
        <f t="shared" si="12"/>
        <v>21.704542160034201</v>
      </c>
      <c r="E438" s="5">
        <f t="shared" si="13"/>
        <v>0.26388163889938387</v>
      </c>
    </row>
    <row r="439" spans="1:5" x14ac:dyDescent="0.3">
      <c r="A439" s="5" t="s">
        <v>20</v>
      </c>
      <c r="B439" s="5" t="s">
        <v>73</v>
      </c>
      <c r="C439" s="5">
        <v>28.985654830932599</v>
      </c>
      <c r="D439" s="2">
        <f t="shared" si="12"/>
        <v>21.704542160034201</v>
      </c>
      <c r="E439" s="5">
        <f t="shared" si="13"/>
        <v>6.4293443120649703E-3</v>
      </c>
    </row>
    <row r="440" spans="1:5" x14ac:dyDescent="0.3">
      <c r="A440" s="5" t="s">
        <v>20</v>
      </c>
      <c r="B440" s="5" t="s">
        <v>74</v>
      </c>
      <c r="C440" s="5">
        <v>28.130897521972699</v>
      </c>
      <c r="D440" s="2">
        <f t="shared" si="12"/>
        <v>21.704542160034201</v>
      </c>
      <c r="E440" s="5">
        <f t="shared" si="13"/>
        <v>1.1627176718856869E-2</v>
      </c>
    </row>
    <row r="441" spans="1:5" x14ac:dyDescent="0.3">
      <c r="A441" s="5" t="s">
        <v>20</v>
      </c>
      <c r="B441" s="5" t="s">
        <v>75</v>
      </c>
      <c r="C441" s="5">
        <v>34.2675971984863</v>
      </c>
      <c r="D441" s="2">
        <f t="shared" si="12"/>
        <v>21.704542160034201</v>
      </c>
      <c r="E441" s="5">
        <f t="shared" si="13"/>
        <v>1.6525080974516001E-4</v>
      </c>
    </row>
    <row r="442" spans="1:5" x14ac:dyDescent="0.3">
      <c r="A442" s="5" t="s">
        <v>20</v>
      </c>
      <c r="B442" s="5" t="s">
        <v>76</v>
      </c>
      <c r="C442" s="5">
        <v>27.967969894409201</v>
      </c>
      <c r="D442" s="2">
        <f t="shared" si="12"/>
        <v>21.704542160034201</v>
      </c>
      <c r="E442" s="5">
        <f t="shared" si="13"/>
        <v>1.3017283887917393E-2</v>
      </c>
    </row>
    <row r="443" spans="1:5" x14ac:dyDescent="0.3">
      <c r="A443" s="5" t="s">
        <v>20</v>
      </c>
      <c r="B443" s="5" t="s">
        <v>77</v>
      </c>
      <c r="C443" s="5">
        <v>26.278358459472699</v>
      </c>
      <c r="D443" s="2">
        <f t="shared" si="12"/>
        <v>21.704542160034201</v>
      </c>
      <c r="E443" s="5">
        <f t="shared" si="13"/>
        <v>4.1989828342338525E-2</v>
      </c>
    </row>
    <row r="444" spans="1:5" x14ac:dyDescent="0.3">
      <c r="A444" s="5" t="s">
        <v>20</v>
      </c>
      <c r="B444" s="5" t="s">
        <v>78</v>
      </c>
      <c r="C444" s="5">
        <v>25.556438446044901</v>
      </c>
      <c r="D444" s="2">
        <f t="shared" si="12"/>
        <v>21.704542160034201</v>
      </c>
      <c r="E444" s="5">
        <f t="shared" si="13"/>
        <v>6.9257000383206077E-2</v>
      </c>
    </row>
    <row r="445" spans="1:5" x14ac:dyDescent="0.3">
      <c r="A445" s="5" t="s">
        <v>20</v>
      </c>
      <c r="B445" s="5" t="s">
        <v>79</v>
      </c>
      <c r="C445" s="5">
        <v>29.215225219726602</v>
      </c>
      <c r="D445" s="2">
        <f t="shared" si="12"/>
        <v>21.704542160034201</v>
      </c>
      <c r="E445" s="5">
        <f t="shared" si="13"/>
        <v>5.4835159507508656E-3</v>
      </c>
    </row>
    <row r="446" spans="1:5" x14ac:dyDescent="0.3">
      <c r="A446" s="5" t="s">
        <v>20</v>
      </c>
      <c r="B446" s="5" t="s">
        <v>80</v>
      </c>
      <c r="C446" s="5">
        <v>35.294925689697301</v>
      </c>
      <c r="D446" s="2">
        <f t="shared" si="12"/>
        <v>21.704542160034201</v>
      </c>
      <c r="E446" s="5">
        <f t="shared" si="13"/>
        <v>8.107499022694416E-5</v>
      </c>
    </row>
    <row r="447" spans="1:5" x14ac:dyDescent="0.3">
      <c r="A447" s="5" t="s">
        <v>20</v>
      </c>
      <c r="B447" s="5" t="s">
        <v>81</v>
      </c>
      <c r="C447" s="5">
        <v>29.151344299316399</v>
      </c>
      <c r="D447" s="2">
        <f t="shared" si="12"/>
        <v>21.704542160034201</v>
      </c>
      <c r="E447" s="5">
        <f t="shared" si="13"/>
        <v>5.7317756652879824E-3</v>
      </c>
    </row>
    <row r="448" spans="1:5" x14ac:dyDescent="0.3">
      <c r="A448" s="5" t="s">
        <v>20</v>
      </c>
      <c r="B448" s="5" t="s">
        <v>82</v>
      </c>
      <c r="C448" s="5">
        <v>33.974422454833999</v>
      </c>
      <c r="D448" s="2">
        <f t="shared" si="12"/>
        <v>21.704542160034201</v>
      </c>
      <c r="E448" s="5">
        <f t="shared" si="13"/>
        <v>2.0248739259448421E-4</v>
      </c>
    </row>
    <row r="449" spans="1:5" x14ac:dyDescent="0.3">
      <c r="A449" s="5" t="s">
        <v>20</v>
      </c>
      <c r="B449" s="5" t="s">
        <v>83</v>
      </c>
      <c r="C449" s="5">
        <v>34.438926696777301</v>
      </c>
      <c r="D449" s="2">
        <f t="shared" si="12"/>
        <v>21.704542160034201</v>
      </c>
      <c r="E449" s="5">
        <f t="shared" si="13"/>
        <v>1.467466778298673E-4</v>
      </c>
    </row>
    <row r="450" spans="1:5" x14ac:dyDescent="0.3">
      <c r="A450" s="5" t="s">
        <v>20</v>
      </c>
      <c r="B450" s="5" t="s">
        <v>84</v>
      </c>
      <c r="C450" s="5">
        <v>31.000328063964801</v>
      </c>
      <c r="D450" s="2">
        <f t="shared" si="12"/>
        <v>21.704542160034201</v>
      </c>
      <c r="E450" s="5">
        <f t="shared" si="13"/>
        <v>1.5910711817042171E-3</v>
      </c>
    </row>
    <row r="451" spans="1:5" x14ac:dyDescent="0.3">
      <c r="A451" s="5" t="s">
        <v>20</v>
      </c>
      <c r="B451" s="5" t="s">
        <v>85</v>
      </c>
      <c r="C451" s="5">
        <v>25.758337020873999</v>
      </c>
      <c r="D451" s="2">
        <f t="shared" ref="D451:D514" si="14">VLOOKUP(A451,$M$2:$P$13,4,0)</f>
        <v>21.704542160034201</v>
      </c>
      <c r="E451" s="5">
        <f t="shared" ref="E451:E514" si="15">POWER(2,-C451+D451)</f>
        <v>6.021242947111069E-2</v>
      </c>
    </row>
    <row r="452" spans="1:5" x14ac:dyDescent="0.3">
      <c r="A452" s="5" t="s">
        <v>20</v>
      </c>
      <c r="B452" s="5" t="s">
        <v>86</v>
      </c>
      <c r="C452" s="5">
        <v>24.6552333831787</v>
      </c>
      <c r="D452" s="2">
        <f t="shared" si="14"/>
        <v>21.704542160034201</v>
      </c>
      <c r="E452" s="5">
        <f t="shared" si="15"/>
        <v>0.12934612839571782</v>
      </c>
    </row>
    <row r="453" spans="1:5" x14ac:dyDescent="0.3">
      <c r="A453" s="5" t="s">
        <v>20</v>
      </c>
      <c r="B453" s="5" t="s">
        <v>87</v>
      </c>
      <c r="C453" s="5">
        <v>25.042486190795898</v>
      </c>
      <c r="D453" s="2">
        <f t="shared" si="14"/>
        <v>21.704542160034201</v>
      </c>
      <c r="E453" s="5">
        <f t="shared" si="15"/>
        <v>9.8895999236112433E-2</v>
      </c>
    </row>
    <row r="454" spans="1:5" x14ac:dyDescent="0.3">
      <c r="A454" s="5" t="s">
        <v>20</v>
      </c>
      <c r="B454" s="5" t="s">
        <v>88</v>
      </c>
      <c r="C454" s="5">
        <v>22.216901779174801</v>
      </c>
      <c r="D454" s="2">
        <f t="shared" si="14"/>
        <v>21.704542160034201</v>
      </c>
      <c r="E454" s="5">
        <f t="shared" si="15"/>
        <v>0.70107484731726044</v>
      </c>
    </row>
    <row r="455" spans="1:5" x14ac:dyDescent="0.3">
      <c r="A455" s="5" t="s">
        <v>20</v>
      </c>
      <c r="B455" s="5" t="s">
        <v>89</v>
      </c>
      <c r="C455" s="5">
        <v>26.922868728637699</v>
      </c>
      <c r="D455" s="2">
        <f t="shared" si="14"/>
        <v>21.704542160034201</v>
      </c>
      <c r="E455" s="5">
        <f t="shared" si="15"/>
        <v>2.6861309178056458E-2</v>
      </c>
    </row>
    <row r="456" spans="1:5" x14ac:dyDescent="0.3">
      <c r="A456" s="5" t="s">
        <v>20</v>
      </c>
      <c r="B456" s="5" t="s">
        <v>90</v>
      </c>
      <c r="C456" s="5">
        <v>32.191539764404297</v>
      </c>
      <c r="D456" s="2">
        <f t="shared" si="14"/>
        <v>21.704542160034201</v>
      </c>
      <c r="E456" s="5">
        <f t="shared" si="15"/>
        <v>6.967855836483612E-4</v>
      </c>
    </row>
    <row r="457" spans="1:5" x14ac:dyDescent="0.3">
      <c r="A457" s="5" t="s">
        <v>20</v>
      </c>
      <c r="B457" s="5" t="s">
        <v>91</v>
      </c>
      <c r="C457" s="5">
        <v>26.998001098632798</v>
      </c>
      <c r="D457" s="2">
        <f t="shared" si="14"/>
        <v>21.704542160034201</v>
      </c>
      <c r="E457" s="5">
        <f t="shared" si="15"/>
        <v>2.5498232608267939E-2</v>
      </c>
    </row>
    <row r="458" spans="1:5" x14ac:dyDescent="0.3">
      <c r="A458" s="5" t="s">
        <v>20</v>
      </c>
      <c r="B458" s="5" t="s">
        <v>92</v>
      </c>
      <c r="C458" s="5">
        <v>27.0489616394043</v>
      </c>
      <c r="D458" s="2">
        <f t="shared" si="14"/>
        <v>21.704542160034201</v>
      </c>
      <c r="E458" s="5">
        <f t="shared" si="15"/>
        <v>2.4613276319089175E-2</v>
      </c>
    </row>
    <row r="459" spans="1:5" x14ac:dyDescent="0.3">
      <c r="A459" s="5" t="s">
        <v>20</v>
      </c>
      <c r="B459" s="5" t="s">
        <v>93</v>
      </c>
      <c r="C459" s="5">
        <v>30.4214191436768</v>
      </c>
      <c r="D459" s="2">
        <f t="shared" si="14"/>
        <v>21.704542160034201</v>
      </c>
      <c r="E459" s="5">
        <f t="shared" si="15"/>
        <v>2.3766134981961303E-3</v>
      </c>
    </row>
    <row r="460" spans="1:5" x14ac:dyDescent="0.3">
      <c r="A460" s="5" t="s">
        <v>20</v>
      </c>
      <c r="B460" s="5" t="s">
        <v>94</v>
      </c>
      <c r="C460" s="5">
        <v>26.0481147766113</v>
      </c>
      <c r="D460" s="2">
        <f t="shared" si="14"/>
        <v>21.704542160034201</v>
      </c>
      <c r="E460" s="5">
        <f t="shared" si="15"/>
        <v>4.925545713465819E-2</v>
      </c>
    </row>
    <row r="461" spans="1:5" x14ac:dyDescent="0.3">
      <c r="A461" s="5" t="s">
        <v>20</v>
      </c>
      <c r="B461" s="5" t="s">
        <v>95</v>
      </c>
      <c r="C461" s="5">
        <v>32.836013793945298</v>
      </c>
      <c r="D461" s="2">
        <f t="shared" si="14"/>
        <v>21.704542160034201</v>
      </c>
      <c r="E461" s="5">
        <f t="shared" si="15"/>
        <v>4.4575183769398756E-4</v>
      </c>
    </row>
    <row r="462" spans="1:5" x14ac:dyDescent="0.3">
      <c r="A462" s="5" t="s">
        <v>20</v>
      </c>
      <c r="B462" s="5" t="s">
        <v>96</v>
      </c>
      <c r="C462" s="5">
        <v>24.448040008544901</v>
      </c>
      <c r="D462" s="2">
        <f t="shared" si="14"/>
        <v>21.704542160034201</v>
      </c>
      <c r="E462" s="5">
        <f t="shared" si="15"/>
        <v>0.14932236321201303</v>
      </c>
    </row>
    <row r="463" spans="1:5" x14ac:dyDescent="0.3">
      <c r="A463" s="5" t="s">
        <v>20</v>
      </c>
      <c r="B463" s="5" t="s">
        <v>97</v>
      </c>
      <c r="C463" s="5">
        <v>27.157331466674801</v>
      </c>
      <c r="D463" s="2">
        <f t="shared" si="14"/>
        <v>21.704542160034201</v>
      </c>
      <c r="E463" s="5">
        <f t="shared" si="15"/>
        <v>2.2832152613303801E-2</v>
      </c>
    </row>
    <row r="464" spans="1:5" x14ac:dyDescent="0.3">
      <c r="A464" s="5" t="s">
        <v>20</v>
      </c>
      <c r="B464" s="5" t="s">
        <v>98</v>
      </c>
      <c r="C464" s="5">
        <v>26.890356063842798</v>
      </c>
      <c r="D464" s="2">
        <f t="shared" si="14"/>
        <v>21.704542160034201</v>
      </c>
      <c r="E464" s="5">
        <f t="shared" si="15"/>
        <v>2.74735299168931E-2</v>
      </c>
    </row>
    <row r="465" spans="1:5" x14ac:dyDescent="0.3">
      <c r="A465" s="5" t="s">
        <v>20</v>
      </c>
      <c r="B465" s="5" t="s">
        <v>99</v>
      </c>
      <c r="C465" s="5">
        <v>37.8606147766113</v>
      </c>
      <c r="D465" s="2">
        <f t="shared" si="14"/>
        <v>21.704542160034201</v>
      </c>
      <c r="E465" s="5">
        <f t="shared" si="15"/>
        <v>1.3694227242356966E-5</v>
      </c>
    </row>
    <row r="466" spans="1:5" x14ac:dyDescent="0.3">
      <c r="A466" s="5" t="s">
        <v>20</v>
      </c>
      <c r="B466" s="5" t="s">
        <v>100</v>
      </c>
      <c r="C466" s="5">
        <v>33.094673156738303</v>
      </c>
      <c r="D466" s="2">
        <f t="shared" si="14"/>
        <v>21.704542160034201</v>
      </c>
      <c r="E466" s="5">
        <f t="shared" si="15"/>
        <v>3.7258804465865728E-4</v>
      </c>
    </row>
    <row r="467" spans="1:5" x14ac:dyDescent="0.3">
      <c r="A467" s="5" t="s">
        <v>20</v>
      </c>
      <c r="B467" s="5" t="s">
        <v>101</v>
      </c>
      <c r="C467" s="5">
        <v>32.162254333496101</v>
      </c>
      <c r="D467" s="2">
        <f t="shared" si="14"/>
        <v>21.704542160034201</v>
      </c>
      <c r="E467" s="5">
        <f t="shared" si="15"/>
        <v>7.1107424650949664E-4</v>
      </c>
    </row>
    <row r="468" spans="1:5" x14ac:dyDescent="0.3">
      <c r="A468" s="5" t="s">
        <v>20</v>
      </c>
      <c r="B468" s="5" t="s">
        <v>102</v>
      </c>
      <c r="C468" s="5">
        <v>24.485960006713899</v>
      </c>
      <c r="D468" s="2">
        <f t="shared" si="14"/>
        <v>21.704542160034201</v>
      </c>
      <c r="E468" s="5">
        <f t="shared" si="15"/>
        <v>0.14544868450608203</v>
      </c>
    </row>
    <row r="469" spans="1:5" x14ac:dyDescent="0.3">
      <c r="A469" s="5" t="s">
        <v>20</v>
      </c>
      <c r="B469" s="5" t="s">
        <v>103</v>
      </c>
      <c r="C469" s="5">
        <v>20.959877014160199</v>
      </c>
      <c r="D469" s="2">
        <f t="shared" si="14"/>
        <v>21.704542160034201</v>
      </c>
      <c r="E469" s="5">
        <f t="shared" si="15"/>
        <v>1.6755853154964984</v>
      </c>
    </row>
    <row r="470" spans="1:5" x14ac:dyDescent="0.3">
      <c r="A470" s="5" t="s">
        <v>20</v>
      </c>
      <c r="B470" s="5" t="s">
        <v>104</v>
      </c>
      <c r="C470" s="5">
        <v>26.9563388824463</v>
      </c>
      <c r="D470" s="2">
        <f t="shared" si="14"/>
        <v>21.704542160034201</v>
      </c>
      <c r="E470" s="5">
        <f t="shared" si="15"/>
        <v>2.6245306891507073E-2</v>
      </c>
    </row>
    <row r="471" spans="1:5" x14ac:dyDescent="0.3">
      <c r="A471" s="5" t="s">
        <v>20</v>
      </c>
      <c r="B471" s="5" t="s">
        <v>105</v>
      </c>
      <c r="C471" s="5">
        <v>25.3269557952881</v>
      </c>
      <c r="D471" s="2">
        <f t="shared" si="14"/>
        <v>21.704542160034201</v>
      </c>
      <c r="E471" s="5">
        <f t="shared" si="15"/>
        <v>8.1197907804722816E-2</v>
      </c>
    </row>
    <row r="472" spans="1:5" x14ac:dyDescent="0.3">
      <c r="A472" s="5" t="s">
        <v>23</v>
      </c>
      <c r="B472" s="5" t="s">
        <v>6</v>
      </c>
      <c r="C472" s="5">
        <v>19.521987915039102</v>
      </c>
      <c r="D472" s="2">
        <f t="shared" si="14"/>
        <v>21.663926124572747</v>
      </c>
      <c r="E472" s="5">
        <f t="shared" si="15"/>
        <v>4.4135459244440831</v>
      </c>
    </row>
    <row r="473" spans="1:5" x14ac:dyDescent="0.3">
      <c r="A473" s="5" t="s">
        <v>23</v>
      </c>
      <c r="B473" s="5" t="s">
        <v>8</v>
      </c>
      <c r="C473" s="5">
        <v>23.969337463378899</v>
      </c>
      <c r="D473" s="2">
        <f t="shared" si="14"/>
        <v>21.663926124572747</v>
      </c>
      <c r="E473" s="5">
        <f t="shared" si="15"/>
        <v>0.20230286565725447</v>
      </c>
    </row>
    <row r="474" spans="1:5" x14ac:dyDescent="0.3">
      <c r="A474" s="5" t="s">
        <v>23</v>
      </c>
      <c r="B474" s="5" t="s">
        <v>10</v>
      </c>
      <c r="C474" s="5">
        <v>26.980117797851602</v>
      </c>
      <c r="D474" s="2">
        <f t="shared" si="14"/>
        <v>21.663926124572747</v>
      </c>
      <c r="E474" s="5">
        <f t="shared" si="15"/>
        <v>2.5099602499339641E-2</v>
      </c>
    </row>
    <row r="475" spans="1:5" x14ac:dyDescent="0.3">
      <c r="A475" s="5" t="s">
        <v>23</v>
      </c>
      <c r="B475" s="5" t="s">
        <v>12</v>
      </c>
      <c r="C475" s="5">
        <v>23.528551101684599</v>
      </c>
      <c r="D475" s="2">
        <f t="shared" si="14"/>
        <v>21.663926124572747</v>
      </c>
      <c r="E475" s="5">
        <f t="shared" si="15"/>
        <v>0.27459457394704684</v>
      </c>
    </row>
    <row r="476" spans="1:5" x14ac:dyDescent="0.3">
      <c r="A476" s="5" t="s">
        <v>23</v>
      </c>
      <c r="B476" s="5" t="s">
        <v>13</v>
      </c>
      <c r="C476" s="5">
        <v>27.10107421875</v>
      </c>
      <c r="D476" s="2">
        <f t="shared" si="14"/>
        <v>21.663926124572747</v>
      </c>
      <c r="E476" s="5">
        <f t="shared" si="15"/>
        <v>2.3081037828836318E-2</v>
      </c>
    </row>
    <row r="477" spans="1:5" x14ac:dyDescent="0.3">
      <c r="A477" s="5" t="s">
        <v>23</v>
      </c>
      <c r="B477" s="5" t="s">
        <v>15</v>
      </c>
      <c r="C477" s="5">
        <v>25.018791198730501</v>
      </c>
      <c r="D477" s="2">
        <f t="shared" si="14"/>
        <v>21.663926124572747</v>
      </c>
      <c r="E477" s="5">
        <f t="shared" si="15"/>
        <v>9.7742846213492635E-2</v>
      </c>
    </row>
    <row r="478" spans="1:5" x14ac:dyDescent="0.3">
      <c r="A478" s="5" t="s">
        <v>23</v>
      </c>
      <c r="B478" s="5" t="s">
        <v>16</v>
      </c>
      <c r="C478" s="5">
        <v>25.443605422973601</v>
      </c>
      <c r="D478" s="2">
        <f t="shared" si="14"/>
        <v>21.663926124572747</v>
      </c>
      <c r="E478" s="5">
        <f t="shared" si="15"/>
        <v>7.28120329904796E-2</v>
      </c>
    </row>
    <row r="479" spans="1:5" x14ac:dyDescent="0.3">
      <c r="A479" s="5" t="s">
        <v>23</v>
      </c>
      <c r="B479" s="5" t="s">
        <v>18</v>
      </c>
      <c r="C479" s="5">
        <v>30.8227729797363</v>
      </c>
      <c r="D479" s="2">
        <f t="shared" si="14"/>
        <v>21.663926124572747</v>
      </c>
      <c r="E479" s="5">
        <f t="shared" si="15"/>
        <v>1.7494936516351464E-3</v>
      </c>
    </row>
    <row r="480" spans="1:5" x14ac:dyDescent="0.3">
      <c r="A480" s="5" t="s">
        <v>23</v>
      </c>
      <c r="B480" s="5" t="s">
        <v>19</v>
      </c>
      <c r="C480" s="5">
        <v>30.551471710205099</v>
      </c>
      <c r="D480" s="2">
        <f t="shared" si="14"/>
        <v>21.663926124572747</v>
      </c>
      <c r="E480" s="5">
        <f t="shared" si="15"/>
        <v>2.1114567544127591E-3</v>
      </c>
    </row>
    <row r="481" spans="1:7" x14ac:dyDescent="0.3">
      <c r="A481" s="5" t="s">
        <v>23</v>
      </c>
      <c r="B481" s="5" t="s">
        <v>21</v>
      </c>
      <c r="C481" s="5">
        <v>24.7444667816162</v>
      </c>
      <c r="D481" s="2">
        <f t="shared" si="14"/>
        <v>21.663926124572747</v>
      </c>
      <c r="E481" s="5">
        <f t="shared" si="15"/>
        <v>0.11821289667577832</v>
      </c>
    </row>
    <row r="482" spans="1:7" x14ac:dyDescent="0.3">
      <c r="A482" s="5" t="s">
        <v>23</v>
      </c>
      <c r="B482" s="5" t="s">
        <v>22</v>
      </c>
      <c r="C482" s="5">
        <v>28.736579895019499</v>
      </c>
      <c r="D482" s="2">
        <f t="shared" si="14"/>
        <v>21.663926124572747</v>
      </c>
      <c r="E482" s="5">
        <f t="shared" si="15"/>
        <v>7.4288068392296897E-3</v>
      </c>
    </row>
    <row r="483" spans="1:7" x14ac:dyDescent="0.3">
      <c r="A483" s="5" t="s">
        <v>23</v>
      </c>
      <c r="B483" s="5" t="s">
        <v>24</v>
      </c>
      <c r="C483" s="5">
        <v>27.750934600830099</v>
      </c>
      <c r="D483" s="2">
        <f t="shared" si="14"/>
        <v>21.663926124572747</v>
      </c>
      <c r="E483" s="5">
        <f t="shared" si="15"/>
        <v>1.4710514579606088E-2</v>
      </c>
    </row>
    <row r="484" spans="1:7" x14ac:dyDescent="0.3">
      <c r="A484" s="5" t="s">
        <v>23</v>
      </c>
      <c r="B484" s="5" t="s">
        <v>25</v>
      </c>
      <c r="C484" s="5">
        <v>25.9552898406982</v>
      </c>
      <c r="D484" s="2">
        <f t="shared" si="14"/>
        <v>21.663926124572747</v>
      </c>
      <c r="E484" s="5">
        <f t="shared" si="15"/>
        <v>5.1070581064128748E-2</v>
      </c>
    </row>
    <row r="485" spans="1:7" x14ac:dyDescent="0.3">
      <c r="A485" s="5" t="s">
        <v>23</v>
      </c>
      <c r="B485" s="5" t="s">
        <v>26</v>
      </c>
      <c r="C485" s="5">
        <v>27.720293045043899</v>
      </c>
      <c r="D485" s="2">
        <f t="shared" si="14"/>
        <v>21.663926124572747</v>
      </c>
      <c r="E485" s="5">
        <f t="shared" si="15"/>
        <v>1.5026294357325751E-2</v>
      </c>
    </row>
    <row r="486" spans="1:7" s="3" customFormat="1" x14ac:dyDescent="0.3">
      <c r="A486" s="8" t="s">
        <v>23</v>
      </c>
      <c r="B486" s="8" t="s">
        <v>27</v>
      </c>
      <c r="C486" s="8">
        <v>26.485082626342798</v>
      </c>
      <c r="D486" s="3">
        <f t="shared" si="14"/>
        <v>21.663926124572747</v>
      </c>
      <c r="E486" s="8">
        <f t="shared" si="15"/>
        <v>3.5374253127676565E-2</v>
      </c>
      <c r="F486" s="8"/>
      <c r="G486" s="8"/>
    </row>
    <row r="487" spans="1:7" x14ac:dyDescent="0.3">
      <c r="A487" s="5" t="s">
        <v>23</v>
      </c>
      <c r="B487" s="5" t="s">
        <v>28</v>
      </c>
      <c r="C487" s="5">
        <v>27.961717605590799</v>
      </c>
      <c r="D487" s="2">
        <f t="shared" si="14"/>
        <v>21.663926124572747</v>
      </c>
      <c r="E487" s="5">
        <f t="shared" si="15"/>
        <v>1.271088699777388E-2</v>
      </c>
    </row>
    <row r="488" spans="1:7" x14ac:dyDescent="0.3">
      <c r="A488" s="5" t="s">
        <v>23</v>
      </c>
      <c r="B488" s="5" t="s">
        <v>29</v>
      </c>
      <c r="C488" s="5">
        <v>26.495639801025401</v>
      </c>
      <c r="D488" s="2">
        <f t="shared" si="14"/>
        <v>21.663926124572747</v>
      </c>
      <c r="E488" s="5">
        <f t="shared" si="15"/>
        <v>3.511634062025331E-2</v>
      </c>
    </row>
    <row r="489" spans="1:7" x14ac:dyDescent="0.3">
      <c r="A489" s="5" t="s">
        <v>23</v>
      </c>
      <c r="B489" s="5" t="s">
        <v>30</v>
      </c>
      <c r="C489" s="5">
        <v>24.320476531982401</v>
      </c>
      <c r="D489" s="2">
        <f t="shared" si="14"/>
        <v>21.663926124572747</v>
      </c>
      <c r="E489" s="5">
        <f t="shared" si="15"/>
        <v>0.15859834182505245</v>
      </c>
    </row>
    <row r="490" spans="1:7" x14ac:dyDescent="0.3">
      <c r="A490" s="5" t="s">
        <v>23</v>
      </c>
      <c r="B490" s="5" t="s">
        <v>31</v>
      </c>
      <c r="C490" s="5">
        <v>30.216865539550799</v>
      </c>
      <c r="D490" s="2">
        <f t="shared" si="14"/>
        <v>21.663926124572747</v>
      </c>
      <c r="E490" s="5">
        <f t="shared" si="15"/>
        <v>2.6626169048328827E-3</v>
      </c>
    </row>
    <row r="491" spans="1:7" x14ac:dyDescent="0.3">
      <c r="A491" s="5" t="s">
        <v>23</v>
      </c>
      <c r="B491" s="5" t="s">
        <v>32</v>
      </c>
      <c r="C491" s="5">
        <v>27.765211105346701</v>
      </c>
      <c r="D491" s="2">
        <f t="shared" si="14"/>
        <v>21.663926124572747</v>
      </c>
      <c r="E491" s="5">
        <f t="shared" si="15"/>
        <v>1.4565661358568596E-2</v>
      </c>
    </row>
    <row r="492" spans="1:7" x14ac:dyDescent="0.3">
      <c r="A492" s="5" t="s">
        <v>23</v>
      </c>
      <c r="B492" s="5" t="s">
        <v>33</v>
      </c>
      <c r="C492" s="5">
        <v>25.797094345092798</v>
      </c>
      <c r="D492" s="2">
        <f t="shared" si="14"/>
        <v>21.663926124572747</v>
      </c>
      <c r="E492" s="5">
        <f t="shared" si="15"/>
        <v>5.6989177429475325E-2</v>
      </c>
    </row>
    <row r="493" spans="1:7" x14ac:dyDescent="0.3">
      <c r="A493" s="5" t="s">
        <v>23</v>
      </c>
      <c r="B493" s="5" t="s">
        <v>34</v>
      </c>
      <c r="C493" s="5">
        <v>28.971572875976602</v>
      </c>
      <c r="D493" s="2">
        <f t="shared" si="14"/>
        <v>21.663926124572747</v>
      </c>
      <c r="E493" s="5">
        <f t="shared" si="15"/>
        <v>6.3121764429062716E-3</v>
      </c>
    </row>
    <row r="494" spans="1:7" x14ac:dyDescent="0.3">
      <c r="A494" s="5" t="s">
        <v>23</v>
      </c>
      <c r="B494" s="5" t="s">
        <v>35</v>
      </c>
      <c r="C494" s="5">
        <v>22.276088714599599</v>
      </c>
      <c r="D494" s="2">
        <f t="shared" si="14"/>
        <v>21.663926124572747</v>
      </c>
      <c r="E494" s="5">
        <f t="shared" si="15"/>
        <v>0.65421530228100466</v>
      </c>
    </row>
    <row r="495" spans="1:7" x14ac:dyDescent="0.3">
      <c r="A495" s="5" t="s">
        <v>23</v>
      </c>
      <c r="B495" s="5" t="s">
        <v>36</v>
      </c>
      <c r="C495" s="5">
        <v>25.974056243896499</v>
      </c>
      <c r="D495" s="2">
        <f t="shared" si="14"/>
        <v>21.663926124572747</v>
      </c>
      <c r="E495" s="5">
        <f t="shared" si="15"/>
        <v>5.0410563124778256E-2</v>
      </c>
    </row>
    <row r="496" spans="1:7" x14ac:dyDescent="0.3">
      <c r="A496" s="5" t="s">
        <v>23</v>
      </c>
      <c r="B496" s="5" t="s">
        <v>37</v>
      </c>
      <c r="C496" s="5">
        <v>29.639188766479499</v>
      </c>
      <c r="D496" s="2">
        <f t="shared" si="14"/>
        <v>21.663926124572747</v>
      </c>
      <c r="E496" s="5">
        <f t="shared" si="15"/>
        <v>3.9738065519375363E-3</v>
      </c>
    </row>
    <row r="497" spans="1:5" x14ac:dyDescent="0.3">
      <c r="A497" s="5" t="s">
        <v>23</v>
      </c>
      <c r="B497" s="5" t="s">
        <v>38</v>
      </c>
      <c r="C497" s="5">
        <v>29.4030151367188</v>
      </c>
      <c r="D497" s="2">
        <f t="shared" si="14"/>
        <v>21.663926124572747</v>
      </c>
      <c r="E497" s="5">
        <f t="shared" si="15"/>
        <v>4.6806058192553459E-3</v>
      </c>
    </row>
    <row r="498" spans="1:5" x14ac:dyDescent="0.3">
      <c r="A498" s="5" t="s">
        <v>23</v>
      </c>
      <c r="B498" s="5" t="s">
        <v>39</v>
      </c>
      <c r="C498" s="5">
        <v>32.388992309570298</v>
      </c>
      <c r="D498" s="2">
        <f t="shared" si="14"/>
        <v>21.663926124572747</v>
      </c>
      <c r="E498" s="5">
        <f t="shared" si="15"/>
        <v>5.9079032269088465E-4</v>
      </c>
    </row>
    <row r="499" spans="1:5" x14ac:dyDescent="0.3">
      <c r="A499" s="5" t="s">
        <v>23</v>
      </c>
      <c r="B499" s="5" t="s">
        <v>40</v>
      </c>
      <c r="C499" s="5">
        <v>27.3415851593018</v>
      </c>
      <c r="D499" s="2">
        <f t="shared" si="14"/>
        <v>21.663926124572747</v>
      </c>
      <c r="E499" s="5">
        <f t="shared" si="15"/>
        <v>1.953684025186923E-2</v>
      </c>
    </row>
    <row r="500" spans="1:5" x14ac:dyDescent="0.3">
      <c r="A500" s="5" t="s">
        <v>23</v>
      </c>
      <c r="B500" s="5" t="s">
        <v>41</v>
      </c>
      <c r="C500" s="5">
        <v>23.070573806762699</v>
      </c>
      <c r="D500" s="2">
        <f t="shared" si="14"/>
        <v>21.663926124572747</v>
      </c>
      <c r="E500" s="5">
        <f t="shared" si="15"/>
        <v>0.37718712007398542</v>
      </c>
    </row>
    <row r="501" spans="1:5" x14ac:dyDescent="0.3">
      <c r="A501" s="5" t="s">
        <v>23</v>
      </c>
      <c r="B501" s="5" t="s">
        <v>42</v>
      </c>
      <c r="C501" s="5">
        <v>27.821582794189499</v>
      </c>
      <c r="D501" s="2">
        <f t="shared" si="14"/>
        <v>21.663926124572747</v>
      </c>
      <c r="E501" s="5">
        <f t="shared" si="15"/>
        <v>1.400750026787719E-2</v>
      </c>
    </row>
    <row r="502" spans="1:5" x14ac:dyDescent="0.3">
      <c r="A502" s="5" t="s">
        <v>23</v>
      </c>
      <c r="B502" s="5" t="s">
        <v>43</v>
      </c>
      <c r="C502" s="5" t="s">
        <v>45</v>
      </c>
      <c r="D502" s="2">
        <f t="shared" si="14"/>
        <v>21.663926124572747</v>
      </c>
      <c r="E502" s="5" t="e">
        <f t="shared" si="15"/>
        <v>#VALUE!</v>
      </c>
    </row>
    <row r="503" spans="1:5" x14ac:dyDescent="0.3">
      <c r="A503" s="5" t="s">
        <v>23</v>
      </c>
      <c r="B503" s="5" t="s">
        <v>44</v>
      </c>
      <c r="C503" s="5" t="s">
        <v>45</v>
      </c>
      <c r="D503" s="2">
        <f t="shared" si="14"/>
        <v>21.663926124572747</v>
      </c>
      <c r="E503" s="5" t="e">
        <f t="shared" si="15"/>
        <v>#VALUE!</v>
      </c>
    </row>
    <row r="504" spans="1:5" x14ac:dyDescent="0.3">
      <c r="A504" s="5" t="s">
        <v>23</v>
      </c>
      <c r="B504" s="5" t="s">
        <v>46</v>
      </c>
      <c r="C504" s="5">
        <v>32.924819946289098</v>
      </c>
      <c r="D504" s="2">
        <f t="shared" si="14"/>
        <v>21.663926124572747</v>
      </c>
      <c r="E504" s="5">
        <f t="shared" si="15"/>
        <v>4.0750522507012086E-4</v>
      </c>
    </row>
    <row r="505" spans="1:5" x14ac:dyDescent="0.3">
      <c r="A505" s="5" t="s">
        <v>23</v>
      </c>
      <c r="B505" s="5" t="s">
        <v>47</v>
      </c>
      <c r="C505" s="5">
        <v>26.282934188842798</v>
      </c>
      <c r="D505" s="2">
        <f t="shared" si="14"/>
        <v>21.663926124572747</v>
      </c>
      <c r="E505" s="5">
        <f t="shared" si="15"/>
        <v>4.0694903450034486E-2</v>
      </c>
    </row>
    <row r="506" spans="1:5" x14ac:dyDescent="0.3">
      <c r="A506" s="5" t="s">
        <v>23</v>
      </c>
      <c r="B506" s="5" t="s">
        <v>48</v>
      </c>
      <c r="C506" s="5">
        <v>27.189857482910199</v>
      </c>
      <c r="D506" s="2">
        <f t="shared" si="14"/>
        <v>21.663926124572747</v>
      </c>
      <c r="E506" s="5">
        <f t="shared" si="15"/>
        <v>2.1703456595639894E-2</v>
      </c>
    </row>
    <row r="507" spans="1:5" x14ac:dyDescent="0.3">
      <c r="A507" s="5" t="s">
        <v>23</v>
      </c>
      <c r="B507" s="5" t="s">
        <v>49</v>
      </c>
      <c r="C507" s="5">
        <v>26.502122879028299</v>
      </c>
      <c r="D507" s="2">
        <f t="shared" si="14"/>
        <v>21.663926124572747</v>
      </c>
      <c r="E507" s="5">
        <f t="shared" si="15"/>
        <v>3.4958891395761707E-2</v>
      </c>
    </row>
    <row r="508" spans="1:5" x14ac:dyDescent="0.3">
      <c r="A508" s="5" t="s">
        <v>23</v>
      </c>
      <c r="B508" s="5" t="s">
        <v>50</v>
      </c>
      <c r="C508" s="5">
        <v>32.606369018554702</v>
      </c>
      <c r="D508" s="2">
        <f t="shared" si="14"/>
        <v>21.663926124572747</v>
      </c>
      <c r="E508" s="5">
        <f t="shared" si="15"/>
        <v>5.081553040865573E-4</v>
      </c>
    </row>
    <row r="509" spans="1:5" x14ac:dyDescent="0.3">
      <c r="A509" s="5" t="s">
        <v>23</v>
      </c>
      <c r="B509" s="5" t="s">
        <v>51</v>
      </c>
      <c r="C509" s="5">
        <v>26.909910202026399</v>
      </c>
      <c r="D509" s="2">
        <f t="shared" si="14"/>
        <v>21.663926124572747</v>
      </c>
      <c r="E509" s="5">
        <f t="shared" si="15"/>
        <v>2.6351263023855348E-2</v>
      </c>
    </row>
    <row r="510" spans="1:5" x14ac:dyDescent="0.3">
      <c r="A510" s="5" t="s">
        <v>23</v>
      </c>
      <c r="B510" s="5" t="s">
        <v>52</v>
      </c>
      <c r="C510" s="5">
        <v>24.969648361206101</v>
      </c>
      <c r="D510" s="2">
        <f t="shared" si="14"/>
        <v>21.663926124572747</v>
      </c>
      <c r="E510" s="5">
        <f t="shared" si="15"/>
        <v>0.10112963725050925</v>
      </c>
    </row>
    <row r="511" spans="1:5" x14ac:dyDescent="0.3">
      <c r="A511" s="5" t="s">
        <v>23</v>
      </c>
      <c r="B511" s="5" t="s">
        <v>53</v>
      </c>
      <c r="C511" s="5">
        <v>25.481645584106399</v>
      </c>
      <c r="D511" s="2">
        <f t="shared" si="14"/>
        <v>21.663926124572747</v>
      </c>
      <c r="E511" s="5">
        <f t="shared" si="15"/>
        <v>7.0917256742038234E-2</v>
      </c>
    </row>
    <row r="512" spans="1:5" x14ac:dyDescent="0.3">
      <c r="A512" s="5" t="s">
        <v>23</v>
      </c>
      <c r="B512" s="5" t="s">
        <v>54</v>
      </c>
      <c r="C512" s="5">
        <v>22.1114616394043</v>
      </c>
      <c r="D512" s="2">
        <f t="shared" si="14"/>
        <v>21.663926124572747</v>
      </c>
      <c r="E512" s="5">
        <f t="shared" si="15"/>
        <v>0.73329442956376722</v>
      </c>
    </row>
    <row r="513" spans="1:5" x14ac:dyDescent="0.3">
      <c r="A513" s="5" t="s">
        <v>23</v>
      </c>
      <c r="B513" s="5" t="s">
        <v>55</v>
      </c>
      <c r="C513" s="5">
        <v>24.989707946777301</v>
      </c>
      <c r="D513" s="2">
        <f t="shared" si="14"/>
        <v>21.663926124572747</v>
      </c>
      <c r="E513" s="5">
        <f t="shared" si="15"/>
        <v>9.9733236425624108E-2</v>
      </c>
    </row>
    <row r="514" spans="1:5" x14ac:dyDescent="0.3">
      <c r="A514" s="5" t="s">
        <v>23</v>
      </c>
      <c r="B514" s="5" t="s">
        <v>7</v>
      </c>
      <c r="C514" s="5">
        <v>20.238388061523398</v>
      </c>
      <c r="D514" s="2">
        <f t="shared" si="14"/>
        <v>21.663926124572747</v>
      </c>
      <c r="E514" s="5">
        <f t="shared" si="15"/>
        <v>2.6861466356500459</v>
      </c>
    </row>
    <row r="515" spans="1:5" x14ac:dyDescent="0.3">
      <c r="A515" s="5" t="s">
        <v>23</v>
      </c>
      <c r="B515" s="5" t="s">
        <v>56</v>
      </c>
      <c r="C515" s="5">
        <v>24.359441757202099</v>
      </c>
      <c r="D515" s="2">
        <f t="shared" ref="D515:D565" si="16">VLOOKUP(A515,$M$2:$P$13,4,0)</f>
        <v>21.663926124572747</v>
      </c>
      <c r="E515" s="5">
        <f t="shared" ref="E515:E565" si="17">POWER(2,-C515+D515)</f>
        <v>0.15437214573878541</v>
      </c>
    </row>
    <row r="516" spans="1:5" x14ac:dyDescent="0.3">
      <c r="A516" s="5" t="s">
        <v>23</v>
      </c>
      <c r="B516" s="5" t="s">
        <v>57</v>
      </c>
      <c r="C516" s="5">
        <v>33.189785003662102</v>
      </c>
      <c r="D516" s="2">
        <f t="shared" si="16"/>
        <v>21.663926124572747</v>
      </c>
      <c r="E516" s="5">
        <f t="shared" si="17"/>
        <v>3.3913354653673333E-4</v>
      </c>
    </row>
    <row r="517" spans="1:5" x14ac:dyDescent="0.3">
      <c r="A517" s="5" t="s">
        <v>23</v>
      </c>
      <c r="B517" s="5" t="s">
        <v>58</v>
      </c>
      <c r="C517" s="5">
        <v>27.369161605835</v>
      </c>
      <c r="D517" s="2">
        <f t="shared" si="16"/>
        <v>21.663926124572747</v>
      </c>
      <c r="E517" s="5">
        <f t="shared" si="17"/>
        <v>1.9166949024019216E-2</v>
      </c>
    </row>
    <row r="518" spans="1:5" x14ac:dyDescent="0.3">
      <c r="A518" s="5" t="s">
        <v>23</v>
      </c>
      <c r="B518" s="5" t="s">
        <v>59</v>
      </c>
      <c r="C518" s="5">
        <v>25.7117595672607</v>
      </c>
      <c r="D518" s="2">
        <f t="shared" si="16"/>
        <v>21.663926124572747</v>
      </c>
      <c r="E518" s="5">
        <f t="shared" si="17"/>
        <v>6.0461750430332931E-2</v>
      </c>
    </row>
    <row r="519" spans="1:5" x14ac:dyDescent="0.3">
      <c r="A519" s="5" t="s">
        <v>23</v>
      </c>
      <c r="B519" s="5" t="s">
        <v>60</v>
      </c>
      <c r="C519" s="5">
        <v>23.852888107299801</v>
      </c>
      <c r="D519" s="2">
        <f t="shared" si="16"/>
        <v>21.663926124572747</v>
      </c>
      <c r="E519" s="5">
        <f t="shared" si="17"/>
        <v>0.21930916624693264</v>
      </c>
    </row>
    <row r="520" spans="1:5" x14ac:dyDescent="0.3">
      <c r="A520" s="5" t="s">
        <v>23</v>
      </c>
      <c r="B520" s="5" t="s">
        <v>9</v>
      </c>
      <c r="C520" s="5">
        <v>23.089464187622099</v>
      </c>
      <c r="D520" s="2">
        <f t="shared" si="16"/>
        <v>21.663926124572747</v>
      </c>
      <c r="E520" s="5">
        <f t="shared" si="17"/>
        <v>0.37228049531182728</v>
      </c>
    </row>
    <row r="521" spans="1:5" x14ac:dyDescent="0.3">
      <c r="A521" s="5" t="s">
        <v>23</v>
      </c>
      <c r="B521" s="5" t="s">
        <v>61</v>
      </c>
      <c r="C521" s="5">
        <v>20.318876266479499</v>
      </c>
      <c r="D521" s="2">
        <f t="shared" si="16"/>
        <v>21.663926124572747</v>
      </c>
      <c r="E521" s="5">
        <f t="shared" si="17"/>
        <v>2.540389756881956</v>
      </c>
    </row>
    <row r="522" spans="1:5" x14ac:dyDescent="0.3">
      <c r="A522" s="5" t="s">
        <v>23</v>
      </c>
      <c r="B522" s="5" t="s">
        <v>62</v>
      </c>
      <c r="C522" s="5">
        <v>25.669153213501001</v>
      </c>
      <c r="D522" s="2">
        <f t="shared" si="16"/>
        <v>21.663926124572747</v>
      </c>
      <c r="E522" s="5">
        <f t="shared" si="17"/>
        <v>6.2273963356618743E-2</v>
      </c>
    </row>
    <row r="523" spans="1:5" x14ac:dyDescent="0.3">
      <c r="A523" s="5" t="s">
        <v>23</v>
      </c>
      <c r="B523" s="5" t="s">
        <v>63</v>
      </c>
      <c r="C523" s="5" t="s">
        <v>45</v>
      </c>
      <c r="D523" s="2">
        <f t="shared" si="16"/>
        <v>21.663926124572747</v>
      </c>
      <c r="E523" s="5" t="e">
        <f t="shared" si="17"/>
        <v>#VALUE!</v>
      </c>
    </row>
    <row r="524" spans="1:5" x14ac:dyDescent="0.3">
      <c r="A524" s="5" t="s">
        <v>23</v>
      </c>
      <c r="B524" s="5" t="s">
        <v>64</v>
      </c>
      <c r="C524" s="5">
        <v>34.136711120605497</v>
      </c>
      <c r="D524" s="2">
        <f t="shared" si="16"/>
        <v>21.663926124572747</v>
      </c>
      <c r="E524" s="5">
        <f t="shared" si="17"/>
        <v>1.759209601717425E-4</v>
      </c>
    </row>
    <row r="525" spans="1:5" x14ac:dyDescent="0.3">
      <c r="A525" s="5" t="s">
        <v>23</v>
      </c>
      <c r="B525" s="5" t="s">
        <v>65</v>
      </c>
      <c r="C525" s="5">
        <v>35.304489135742202</v>
      </c>
      <c r="D525" s="2">
        <f t="shared" si="16"/>
        <v>21.663926124572747</v>
      </c>
      <c r="E525" s="5">
        <f t="shared" si="17"/>
        <v>7.8303536305571403E-5</v>
      </c>
    </row>
    <row r="526" spans="1:5" x14ac:dyDescent="0.3">
      <c r="A526" s="5" t="s">
        <v>23</v>
      </c>
      <c r="B526" s="5" t="s">
        <v>66</v>
      </c>
      <c r="C526" s="5">
        <v>34.253688812255902</v>
      </c>
      <c r="D526" s="2">
        <f t="shared" si="16"/>
        <v>21.663926124572747</v>
      </c>
      <c r="E526" s="5">
        <f t="shared" si="17"/>
        <v>1.62219774260596E-4</v>
      </c>
    </row>
    <row r="527" spans="1:5" x14ac:dyDescent="0.3">
      <c r="A527" s="5" t="s">
        <v>23</v>
      </c>
      <c r="B527" s="5" t="s">
        <v>67</v>
      </c>
      <c r="C527" s="5">
        <v>29.719007492065401</v>
      </c>
      <c r="D527" s="2">
        <f t="shared" si="16"/>
        <v>21.663926124572747</v>
      </c>
      <c r="E527" s="5">
        <f t="shared" si="17"/>
        <v>3.7599224790813091E-3</v>
      </c>
    </row>
    <row r="528" spans="1:5" x14ac:dyDescent="0.3">
      <c r="A528" s="5" t="s">
        <v>23</v>
      </c>
      <c r="B528" s="5" t="s">
        <v>68</v>
      </c>
      <c r="C528" s="5">
        <v>22.7957878112793</v>
      </c>
      <c r="D528" s="2">
        <f t="shared" si="16"/>
        <v>21.663926124572747</v>
      </c>
      <c r="E528" s="5">
        <f t="shared" si="17"/>
        <v>0.45632649086586652</v>
      </c>
    </row>
    <row r="529" spans="1:5" x14ac:dyDescent="0.3">
      <c r="A529" s="5" t="s">
        <v>23</v>
      </c>
      <c r="B529" s="5" t="s">
        <v>69</v>
      </c>
      <c r="C529" s="5">
        <v>22.7204399108887</v>
      </c>
      <c r="D529" s="2">
        <f t="shared" si="16"/>
        <v>21.663926124572747</v>
      </c>
      <c r="E529" s="5">
        <f t="shared" si="17"/>
        <v>0.48079247243946166</v>
      </c>
    </row>
    <row r="530" spans="1:5" x14ac:dyDescent="0.3">
      <c r="A530" s="5" t="s">
        <v>23</v>
      </c>
      <c r="B530" s="5" t="s">
        <v>70</v>
      </c>
      <c r="C530" s="5">
        <v>32.689098358154297</v>
      </c>
      <c r="D530" s="2">
        <f t="shared" si="16"/>
        <v>21.663926124572747</v>
      </c>
      <c r="E530" s="5">
        <f t="shared" si="17"/>
        <v>4.7983558264627174E-4</v>
      </c>
    </row>
    <row r="531" spans="1:5" x14ac:dyDescent="0.3">
      <c r="A531" s="5" t="s">
        <v>23</v>
      </c>
      <c r="B531" s="5" t="s">
        <v>71</v>
      </c>
      <c r="C531" s="5">
        <v>24.5726718902588</v>
      </c>
      <c r="D531" s="2">
        <f t="shared" si="16"/>
        <v>21.663926124572747</v>
      </c>
      <c r="E531" s="5">
        <f t="shared" si="17"/>
        <v>0.13316198940187055</v>
      </c>
    </row>
    <row r="532" spans="1:5" x14ac:dyDescent="0.3">
      <c r="A532" s="5" t="s">
        <v>23</v>
      </c>
      <c r="B532" s="5" t="s">
        <v>72</v>
      </c>
      <c r="C532" s="5">
        <v>23.2519207000732</v>
      </c>
      <c r="D532" s="2">
        <f t="shared" si="16"/>
        <v>21.663926124572747</v>
      </c>
      <c r="E532" s="5">
        <f t="shared" si="17"/>
        <v>0.33263351096202698</v>
      </c>
    </row>
    <row r="533" spans="1:5" x14ac:dyDescent="0.3">
      <c r="A533" s="5" t="s">
        <v>23</v>
      </c>
      <c r="B533" s="5" t="s">
        <v>73</v>
      </c>
      <c r="C533" s="5">
        <v>28.7745475769043</v>
      </c>
      <c r="D533" s="2">
        <f t="shared" si="16"/>
        <v>21.663926124572747</v>
      </c>
      <c r="E533" s="5">
        <f t="shared" si="17"/>
        <v>7.2358516616131477E-3</v>
      </c>
    </row>
    <row r="534" spans="1:5" x14ac:dyDescent="0.3">
      <c r="A534" s="5" t="s">
        <v>23</v>
      </c>
      <c r="B534" s="5" t="s">
        <v>74</v>
      </c>
      <c r="C534" s="5">
        <v>29.778404235839801</v>
      </c>
      <c r="D534" s="2">
        <f t="shared" si="16"/>
        <v>21.663926124572747</v>
      </c>
      <c r="E534" s="5">
        <f t="shared" si="17"/>
        <v>3.6082671903806336E-3</v>
      </c>
    </row>
    <row r="535" spans="1:5" x14ac:dyDescent="0.3">
      <c r="A535" s="5" t="s">
        <v>23</v>
      </c>
      <c r="B535" s="5" t="s">
        <v>75</v>
      </c>
      <c r="C535" s="5">
        <v>33.599796295166001</v>
      </c>
      <c r="D535" s="2">
        <f t="shared" si="16"/>
        <v>21.663926124572747</v>
      </c>
      <c r="E535" s="5">
        <f t="shared" si="17"/>
        <v>2.5523783626002088E-4</v>
      </c>
    </row>
    <row r="536" spans="1:5" x14ac:dyDescent="0.3">
      <c r="A536" s="5" t="s">
        <v>23</v>
      </c>
      <c r="B536" s="5" t="s">
        <v>76</v>
      </c>
      <c r="C536" s="5">
        <v>27.7557067871094</v>
      </c>
      <c r="D536" s="2">
        <f t="shared" si="16"/>
        <v>21.663926124572747</v>
      </c>
      <c r="E536" s="5">
        <f t="shared" si="17"/>
        <v>1.4661935125981903E-2</v>
      </c>
    </row>
    <row r="537" spans="1:5" x14ac:dyDescent="0.3">
      <c r="A537" s="5" t="s">
        <v>23</v>
      </c>
      <c r="B537" s="5" t="s">
        <v>77</v>
      </c>
      <c r="C537" s="5">
        <v>25.872554779052699</v>
      </c>
      <c r="D537" s="2">
        <f t="shared" si="16"/>
        <v>21.663926124572747</v>
      </c>
      <c r="E537" s="5">
        <f t="shared" si="17"/>
        <v>5.4084962682623562E-2</v>
      </c>
    </row>
    <row r="538" spans="1:5" x14ac:dyDescent="0.3">
      <c r="A538" s="5" t="s">
        <v>23</v>
      </c>
      <c r="B538" s="5" t="s">
        <v>78</v>
      </c>
      <c r="C538" s="5">
        <v>25.5156650543213</v>
      </c>
      <c r="D538" s="2">
        <f t="shared" si="16"/>
        <v>21.663926124572747</v>
      </c>
      <c r="E538" s="5">
        <f t="shared" si="17"/>
        <v>6.9264554728892383E-2</v>
      </c>
    </row>
    <row r="539" spans="1:5" x14ac:dyDescent="0.3">
      <c r="A539" s="5" t="s">
        <v>23</v>
      </c>
      <c r="B539" s="5" t="s">
        <v>79</v>
      </c>
      <c r="C539" s="5">
        <v>29.301799774169901</v>
      </c>
      <c r="D539" s="2">
        <f t="shared" si="16"/>
        <v>21.663926124572747</v>
      </c>
      <c r="E539" s="5">
        <f t="shared" si="17"/>
        <v>5.0207769532463363E-3</v>
      </c>
    </row>
    <row r="540" spans="1:5" x14ac:dyDescent="0.3">
      <c r="A540" s="5" t="s">
        <v>23</v>
      </c>
      <c r="B540" s="5" t="s">
        <v>80</v>
      </c>
      <c r="C540" s="5">
        <v>34.123359680175803</v>
      </c>
      <c r="D540" s="2">
        <f t="shared" si="16"/>
        <v>21.663926124572747</v>
      </c>
      <c r="E540" s="5">
        <f t="shared" si="17"/>
        <v>1.7755657979377619E-4</v>
      </c>
    </row>
    <row r="541" spans="1:5" x14ac:dyDescent="0.3">
      <c r="A541" s="5" t="s">
        <v>23</v>
      </c>
      <c r="B541" s="5" t="s">
        <v>81</v>
      </c>
      <c r="C541" s="5">
        <v>28.868665695190401</v>
      </c>
      <c r="D541" s="2">
        <f t="shared" si="16"/>
        <v>21.663926124572747</v>
      </c>
      <c r="E541" s="5">
        <f t="shared" si="17"/>
        <v>6.7788695766232039E-3</v>
      </c>
    </row>
    <row r="542" spans="1:5" x14ac:dyDescent="0.3">
      <c r="A542" s="5" t="s">
        <v>23</v>
      </c>
      <c r="B542" s="5" t="s">
        <v>82</v>
      </c>
      <c r="C542" s="5">
        <v>34.383613586425803</v>
      </c>
      <c r="D542" s="2">
        <f t="shared" si="16"/>
        <v>21.663926124572747</v>
      </c>
      <c r="E542" s="5">
        <f t="shared" si="17"/>
        <v>1.4824926146471195E-4</v>
      </c>
    </row>
    <row r="543" spans="1:5" x14ac:dyDescent="0.3">
      <c r="A543" s="5" t="s">
        <v>23</v>
      </c>
      <c r="B543" s="5" t="s">
        <v>83</v>
      </c>
      <c r="C543" s="5">
        <v>34.944976806640597</v>
      </c>
      <c r="D543" s="2">
        <f t="shared" si="16"/>
        <v>21.663926124572747</v>
      </c>
      <c r="E543" s="5">
        <f t="shared" si="17"/>
        <v>1.004628214078164E-4</v>
      </c>
    </row>
    <row r="544" spans="1:5" x14ac:dyDescent="0.3">
      <c r="A544" s="5" t="s">
        <v>23</v>
      </c>
      <c r="B544" s="5" t="s">
        <v>84</v>
      </c>
      <c r="C544" s="5">
        <v>30.713676452636701</v>
      </c>
      <c r="D544" s="2">
        <f t="shared" si="16"/>
        <v>21.663926124572747</v>
      </c>
      <c r="E544" s="5">
        <f t="shared" si="17"/>
        <v>1.8869209135751355E-3</v>
      </c>
    </row>
    <row r="545" spans="1:5" x14ac:dyDescent="0.3">
      <c r="A545" s="5" t="s">
        <v>23</v>
      </c>
      <c r="B545" s="5" t="s">
        <v>85</v>
      </c>
      <c r="C545" s="5">
        <v>25.6155185699463</v>
      </c>
      <c r="D545" s="2">
        <f t="shared" si="16"/>
        <v>21.663926124572747</v>
      </c>
      <c r="E545" s="5">
        <f t="shared" si="17"/>
        <v>6.4632676866822406E-2</v>
      </c>
    </row>
    <row r="546" spans="1:5" x14ac:dyDescent="0.3">
      <c r="A546" s="5" t="s">
        <v>23</v>
      </c>
      <c r="B546" s="5" t="s">
        <v>86</v>
      </c>
      <c r="C546" s="5">
        <v>24.6263637542725</v>
      </c>
      <c r="D546" s="2">
        <f t="shared" si="16"/>
        <v>21.663926124572747</v>
      </c>
      <c r="E546" s="5">
        <f t="shared" si="17"/>
        <v>0.12829726938801589</v>
      </c>
    </row>
    <row r="547" spans="1:5" x14ac:dyDescent="0.3">
      <c r="A547" s="5" t="s">
        <v>23</v>
      </c>
      <c r="B547" s="5" t="s">
        <v>87</v>
      </c>
      <c r="C547" s="5">
        <v>25.113134384155298</v>
      </c>
      <c r="D547" s="2">
        <f t="shared" si="16"/>
        <v>21.663926124572747</v>
      </c>
      <c r="E547" s="5">
        <f t="shared" si="17"/>
        <v>9.155558724432708E-2</v>
      </c>
    </row>
    <row r="548" spans="1:5" x14ac:dyDescent="0.3">
      <c r="A548" s="5" t="s">
        <v>23</v>
      </c>
      <c r="B548" s="5" t="s">
        <v>88</v>
      </c>
      <c r="C548" s="5">
        <v>22.192295074462901</v>
      </c>
      <c r="D548" s="2">
        <f t="shared" si="16"/>
        <v>21.663926124572747</v>
      </c>
      <c r="E548" s="5">
        <f t="shared" si="17"/>
        <v>0.69333814996661569</v>
      </c>
    </row>
    <row r="549" spans="1:5" x14ac:dyDescent="0.3">
      <c r="A549" s="5" t="s">
        <v>23</v>
      </c>
      <c r="B549" s="5" t="s">
        <v>89</v>
      </c>
      <c r="C549" s="5">
        <v>26.878055572509801</v>
      </c>
      <c r="D549" s="2">
        <f t="shared" si="16"/>
        <v>21.663926124572747</v>
      </c>
      <c r="E549" s="5">
        <f t="shared" si="17"/>
        <v>2.6939568480900445E-2</v>
      </c>
    </row>
    <row r="550" spans="1:5" x14ac:dyDescent="0.3">
      <c r="A550" s="5" t="s">
        <v>23</v>
      </c>
      <c r="B550" s="5" t="s">
        <v>90</v>
      </c>
      <c r="C550" s="5">
        <v>31.148359298706101</v>
      </c>
      <c r="D550" s="2">
        <f t="shared" si="16"/>
        <v>21.663926124572747</v>
      </c>
      <c r="E550" s="5">
        <f t="shared" si="17"/>
        <v>1.3960504813646812E-3</v>
      </c>
    </row>
    <row r="551" spans="1:5" x14ac:dyDescent="0.3">
      <c r="A551" s="5" t="s">
        <v>23</v>
      </c>
      <c r="B551" s="5" t="s">
        <v>91</v>
      </c>
      <c r="C551" s="5">
        <v>27.029466629028299</v>
      </c>
      <c r="D551" s="2">
        <f t="shared" si="16"/>
        <v>21.663926124572747</v>
      </c>
      <c r="E551" s="5">
        <f t="shared" si="17"/>
        <v>2.4255563315367587E-2</v>
      </c>
    </row>
    <row r="552" spans="1:5" x14ac:dyDescent="0.3">
      <c r="A552" s="5" t="s">
        <v>23</v>
      </c>
      <c r="B552" s="5" t="s">
        <v>92</v>
      </c>
      <c r="C552" s="5">
        <v>26.756563186645501</v>
      </c>
      <c r="D552" s="2">
        <f t="shared" si="16"/>
        <v>21.663926124572747</v>
      </c>
      <c r="E552" s="5">
        <f t="shared" si="17"/>
        <v>2.9306468447713299E-2</v>
      </c>
    </row>
    <row r="553" spans="1:5" x14ac:dyDescent="0.3">
      <c r="A553" s="5" t="s">
        <v>23</v>
      </c>
      <c r="B553" s="5" t="s">
        <v>93</v>
      </c>
      <c r="C553" s="5">
        <v>30.0371398925781</v>
      </c>
      <c r="D553" s="2">
        <f t="shared" si="16"/>
        <v>21.663926124572747</v>
      </c>
      <c r="E553" s="5">
        <f t="shared" si="17"/>
        <v>3.0158622121140466E-3</v>
      </c>
    </row>
    <row r="554" spans="1:5" x14ac:dyDescent="0.3">
      <c r="A554" s="5" t="s">
        <v>23</v>
      </c>
      <c r="B554" s="5" t="s">
        <v>94</v>
      </c>
      <c r="C554" s="5">
        <v>26.073539733886701</v>
      </c>
      <c r="D554" s="2">
        <f t="shared" si="16"/>
        <v>21.663926124572747</v>
      </c>
      <c r="E554" s="5">
        <f t="shared" si="17"/>
        <v>4.7051560782414834E-2</v>
      </c>
    </row>
    <row r="555" spans="1:5" x14ac:dyDescent="0.3">
      <c r="A555" s="5" t="s">
        <v>23</v>
      </c>
      <c r="B555" s="5" t="s">
        <v>95</v>
      </c>
      <c r="C555" s="5">
        <v>32.126708984375</v>
      </c>
      <c r="D555" s="2">
        <f t="shared" si="16"/>
        <v>21.663926124572747</v>
      </c>
      <c r="E555" s="5">
        <f t="shared" si="17"/>
        <v>7.0857939807340202E-4</v>
      </c>
    </row>
    <row r="556" spans="1:5" x14ac:dyDescent="0.3">
      <c r="A556" s="5" t="s">
        <v>23</v>
      </c>
      <c r="B556" s="5" t="s">
        <v>96</v>
      </c>
      <c r="C556" s="5">
        <v>24.044599533081101</v>
      </c>
      <c r="D556" s="2">
        <f t="shared" si="16"/>
        <v>21.663926124572747</v>
      </c>
      <c r="E556" s="5">
        <f t="shared" si="17"/>
        <v>0.1920197474499048</v>
      </c>
    </row>
    <row r="557" spans="1:5" x14ac:dyDescent="0.3">
      <c r="A557" s="5" t="s">
        <v>23</v>
      </c>
      <c r="B557" s="5" t="s">
        <v>97</v>
      </c>
      <c r="C557" s="5">
        <v>26.357784271240199</v>
      </c>
      <c r="D557" s="2">
        <f t="shared" si="16"/>
        <v>21.663926124572747</v>
      </c>
      <c r="E557" s="5">
        <f t="shared" si="17"/>
        <v>3.8637400748620848E-2</v>
      </c>
    </row>
    <row r="558" spans="1:5" x14ac:dyDescent="0.3">
      <c r="A558" s="5" t="s">
        <v>23</v>
      </c>
      <c r="B558" s="5" t="s">
        <v>98</v>
      </c>
      <c r="C558" s="5">
        <v>26.8697605133057</v>
      </c>
      <c r="D558" s="2">
        <f t="shared" si="16"/>
        <v>21.663926124572747</v>
      </c>
      <c r="E558" s="5">
        <f t="shared" si="17"/>
        <v>2.7094908986742074E-2</v>
      </c>
    </row>
    <row r="559" spans="1:5" x14ac:dyDescent="0.3">
      <c r="A559" s="5" t="s">
        <v>23</v>
      </c>
      <c r="B559" s="5" t="s">
        <v>99</v>
      </c>
      <c r="C559" s="5">
        <v>36.2254638671875</v>
      </c>
      <c r="D559" s="2">
        <f t="shared" si="16"/>
        <v>21.663926124572747</v>
      </c>
      <c r="E559" s="5">
        <f t="shared" si="17"/>
        <v>4.1356174246808695E-5</v>
      </c>
    </row>
    <row r="560" spans="1:5" x14ac:dyDescent="0.3">
      <c r="A560" s="5" t="s">
        <v>23</v>
      </c>
      <c r="B560" s="5" t="s">
        <v>100</v>
      </c>
      <c r="C560" s="5">
        <v>33.393199920654297</v>
      </c>
      <c r="D560" s="2">
        <f t="shared" si="16"/>
        <v>21.663926124572747</v>
      </c>
      <c r="E560" s="5">
        <f t="shared" si="17"/>
        <v>2.9453489828641362E-4</v>
      </c>
    </row>
    <row r="561" spans="1:5" x14ac:dyDescent="0.3">
      <c r="A561" s="5" t="s">
        <v>23</v>
      </c>
      <c r="B561" s="5" t="s">
        <v>101</v>
      </c>
      <c r="C561" s="5">
        <v>34.862876892089801</v>
      </c>
      <c r="D561" s="2">
        <f t="shared" si="16"/>
        <v>21.663926124572747</v>
      </c>
      <c r="E561" s="5">
        <f t="shared" si="17"/>
        <v>1.0634569349329798E-4</v>
      </c>
    </row>
    <row r="562" spans="1:5" x14ac:dyDescent="0.3">
      <c r="A562" s="5" t="s">
        <v>23</v>
      </c>
      <c r="B562" s="5" t="s">
        <v>102</v>
      </c>
      <c r="C562" s="5">
        <v>24.002620697021499</v>
      </c>
      <c r="D562" s="2">
        <f t="shared" si="16"/>
        <v>21.663926124572747</v>
      </c>
      <c r="E562" s="5">
        <f t="shared" si="17"/>
        <v>0.19768912674403186</v>
      </c>
    </row>
    <row r="563" spans="1:5" x14ac:dyDescent="0.3">
      <c r="A563" s="5" t="s">
        <v>23</v>
      </c>
      <c r="B563" s="5" t="s">
        <v>103</v>
      </c>
      <c r="C563" s="5">
        <v>20.818536758422901</v>
      </c>
      <c r="D563" s="2">
        <f t="shared" si="16"/>
        <v>21.663926124572747</v>
      </c>
      <c r="E563" s="5">
        <f t="shared" si="17"/>
        <v>1.7967496015809905</v>
      </c>
    </row>
    <row r="564" spans="1:5" x14ac:dyDescent="0.3">
      <c r="A564" s="5" t="s">
        <v>23</v>
      </c>
      <c r="B564" s="5" t="s">
        <v>104</v>
      </c>
      <c r="C564" s="5">
        <v>26.916946411132798</v>
      </c>
      <c r="D564" s="2">
        <f t="shared" si="16"/>
        <v>21.663926124572747</v>
      </c>
      <c r="E564" s="5">
        <f t="shared" si="17"/>
        <v>2.6223057419579476E-2</v>
      </c>
    </row>
    <row r="565" spans="1:5" x14ac:dyDescent="0.3">
      <c r="A565" s="5" t="s">
        <v>23</v>
      </c>
      <c r="B565" s="5" t="s">
        <v>105</v>
      </c>
      <c r="C565" s="5">
        <v>24.972652435302699</v>
      </c>
      <c r="D565" s="2">
        <f t="shared" si="16"/>
        <v>21.663926124572747</v>
      </c>
      <c r="E565" s="5">
        <f t="shared" si="17"/>
        <v>0.10091927758516378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1"/>
  <sheetViews>
    <sheetView workbookViewId="0">
      <selection activeCell="I7" sqref="I7"/>
    </sheetView>
  </sheetViews>
  <sheetFormatPr defaultColWidth="9" defaultRowHeight="14" x14ac:dyDescent="0.25"/>
  <cols>
    <col min="1" max="1" width="13.08984375" style="15" customWidth="1"/>
    <col min="2" max="7" width="12.6328125" style="15" customWidth="1"/>
    <col min="8" max="16384" width="9" style="15"/>
  </cols>
  <sheetData>
    <row r="1" spans="1:7" s="14" customFormat="1" x14ac:dyDescent="0.25">
      <c r="A1" s="14" t="s">
        <v>1</v>
      </c>
      <c r="B1" s="14" t="s">
        <v>5</v>
      </c>
      <c r="C1" s="14" t="s">
        <v>11</v>
      </c>
      <c r="D1" s="14" t="s">
        <v>14</v>
      </c>
      <c r="E1" s="14" t="s">
        <v>17</v>
      </c>
      <c r="F1" s="14" t="s">
        <v>20</v>
      </c>
      <c r="G1" s="14" t="s">
        <v>23</v>
      </c>
    </row>
    <row r="2" spans="1:7" x14ac:dyDescent="0.25">
      <c r="A2" s="15" t="s">
        <v>8</v>
      </c>
      <c r="B2" s="15">
        <v>0.12924604367086201</v>
      </c>
      <c r="C2" s="15">
        <v>9.4881655159304704E-2</v>
      </c>
      <c r="D2" s="15">
        <v>4.3876247920880102E-2</v>
      </c>
      <c r="E2" s="15">
        <v>0.27960976010739302</v>
      </c>
      <c r="F2" s="15">
        <v>0.17894541404748501</v>
      </c>
      <c r="G2" s="15">
        <v>0.202302865657254</v>
      </c>
    </row>
    <row r="3" spans="1:7" x14ac:dyDescent="0.25">
      <c r="A3" s="15" t="s">
        <v>10</v>
      </c>
      <c r="B3" s="15">
        <v>1.92010364100389E-2</v>
      </c>
      <c r="C3" s="15">
        <v>1.28237583877494E-2</v>
      </c>
      <c r="D3" s="15">
        <v>3.9972304807244898E-3</v>
      </c>
      <c r="E3" s="15">
        <v>2.34599347599075E-2</v>
      </c>
      <c r="F3" s="15">
        <v>1.8940427263984799E-2</v>
      </c>
      <c r="G3" s="15">
        <v>2.50996024993396E-2</v>
      </c>
    </row>
    <row r="4" spans="1:7" x14ac:dyDescent="0.25">
      <c r="A4" s="15" t="s">
        <v>12</v>
      </c>
      <c r="B4" s="15">
        <v>0.23485908165522801</v>
      </c>
      <c r="C4" s="15">
        <v>0.19385706559281399</v>
      </c>
      <c r="D4" s="15">
        <v>5.4026396651876502E-2</v>
      </c>
      <c r="E4" s="15">
        <v>0.30336852858217001</v>
      </c>
      <c r="F4" s="15">
        <v>0.24190600084890601</v>
      </c>
      <c r="G4" s="15">
        <v>0.274594573947047</v>
      </c>
    </row>
    <row r="5" spans="1:7" x14ac:dyDescent="0.25">
      <c r="A5" s="15" t="s">
        <v>13</v>
      </c>
      <c r="B5" s="15">
        <v>1.31363924535387E-2</v>
      </c>
      <c r="C5" s="15">
        <v>1.12194461676888E-2</v>
      </c>
      <c r="D5" s="15">
        <v>3.38487387837326E-3</v>
      </c>
      <c r="E5" s="15">
        <v>2.3618181198072099E-2</v>
      </c>
      <c r="F5" s="15">
        <v>1.3644852219623801E-2</v>
      </c>
      <c r="G5" s="15">
        <v>2.30810378288363E-2</v>
      </c>
    </row>
    <row r="6" spans="1:7" x14ac:dyDescent="0.25">
      <c r="A6" s="15" t="s">
        <v>15</v>
      </c>
      <c r="B6" s="15">
        <v>8.0370993051718895E-2</v>
      </c>
      <c r="C6" s="15">
        <v>7.6004239354307904E-2</v>
      </c>
      <c r="D6" s="15">
        <v>3.3352899438883303E-2</v>
      </c>
      <c r="E6" s="15">
        <v>0.108160630207387</v>
      </c>
      <c r="F6" s="15">
        <v>8.3318771921512103E-2</v>
      </c>
      <c r="G6" s="15">
        <v>9.7742846213492607E-2</v>
      </c>
    </row>
    <row r="7" spans="1:7" x14ac:dyDescent="0.25">
      <c r="A7" s="15" t="s">
        <v>16</v>
      </c>
      <c r="B7" s="15">
        <v>5.9853488877671203E-2</v>
      </c>
      <c r="C7" s="15">
        <v>5.61416703132444E-2</v>
      </c>
      <c r="D7" s="15">
        <v>3.8278114408858498E-2</v>
      </c>
      <c r="E7" s="15">
        <v>7.6877391397701306E-2</v>
      </c>
      <c r="F7" s="15">
        <v>6.6541439237193606E-2</v>
      </c>
      <c r="G7" s="15">
        <v>7.28120329904796E-2</v>
      </c>
    </row>
    <row r="8" spans="1:7" x14ac:dyDescent="0.25">
      <c r="A8" s="15" t="s">
        <v>18</v>
      </c>
      <c r="B8" s="15">
        <v>1.26499824357631E-3</v>
      </c>
      <c r="C8" s="15">
        <v>1.51803043948256E-3</v>
      </c>
      <c r="D8" s="15">
        <v>2.8193890908943998E-4</v>
      </c>
      <c r="E8" s="15">
        <v>2.6361299655157299E-3</v>
      </c>
      <c r="F8" s="15">
        <v>1.5702762148400301E-3</v>
      </c>
      <c r="G8" s="15">
        <v>1.7494936516351501E-3</v>
      </c>
    </row>
    <row r="9" spans="1:7" x14ac:dyDescent="0.25">
      <c r="A9" s="15" t="s">
        <v>19</v>
      </c>
      <c r="B9" s="15">
        <v>1.1594979221777699E-3</v>
      </c>
      <c r="C9" s="15">
        <v>8.7889567356804301E-4</v>
      </c>
      <c r="D9" s="15">
        <v>2.1520210537027799E-4</v>
      </c>
      <c r="E9" s="15">
        <v>2.1992269343199498E-3</v>
      </c>
      <c r="F9" s="15">
        <v>1.9505161655072199E-3</v>
      </c>
      <c r="G9" s="15">
        <v>2.11145675441276E-3</v>
      </c>
    </row>
    <row r="10" spans="1:7" x14ac:dyDescent="0.25">
      <c r="A10" s="15" t="s">
        <v>21</v>
      </c>
      <c r="B10" s="15">
        <v>0.10729242813407799</v>
      </c>
      <c r="C10" s="15">
        <v>0.109428516122616</v>
      </c>
      <c r="D10" s="15">
        <v>9.8694591554278802E-2</v>
      </c>
      <c r="E10" s="15">
        <v>0.125318943250634</v>
      </c>
      <c r="F10" s="15">
        <v>0.12559435847189401</v>
      </c>
      <c r="G10" s="15">
        <v>0.118212896675778</v>
      </c>
    </row>
    <row r="11" spans="1:7" x14ac:dyDescent="0.25">
      <c r="A11" s="15" t="s">
        <v>22</v>
      </c>
      <c r="B11" s="15">
        <v>5.2266909201784699E-3</v>
      </c>
      <c r="C11" s="15">
        <v>4.7608463015269701E-3</v>
      </c>
      <c r="D11" s="15">
        <v>8.6076403860308197E-4</v>
      </c>
      <c r="E11" s="15">
        <v>1.22793425426571E-2</v>
      </c>
      <c r="F11" s="15">
        <v>5.4208558486669002E-3</v>
      </c>
      <c r="G11" s="15">
        <v>7.4288068392296897E-3</v>
      </c>
    </row>
    <row r="12" spans="1:7" x14ac:dyDescent="0.25">
      <c r="A12" s="15" t="s">
        <v>24</v>
      </c>
      <c r="B12" s="15">
        <v>1.21954722314709E-2</v>
      </c>
      <c r="C12" s="15">
        <v>1.04981996066727E-2</v>
      </c>
      <c r="D12" s="15">
        <v>7.0665733187352704E-3</v>
      </c>
      <c r="E12" s="15">
        <v>1.6984406927981401E-2</v>
      </c>
      <c r="F12" s="15">
        <v>1.2995806580238E-2</v>
      </c>
      <c r="G12" s="15">
        <v>1.47105145796061E-2</v>
      </c>
    </row>
    <row r="13" spans="1:7" x14ac:dyDescent="0.25">
      <c r="A13" s="15" t="s">
        <v>25</v>
      </c>
      <c r="B13" s="15">
        <v>4.0124286406971903E-2</v>
      </c>
      <c r="C13" s="15">
        <v>3.9648065315281603E-2</v>
      </c>
      <c r="D13" s="15">
        <v>1.7211729757241501E-2</v>
      </c>
      <c r="E13" s="15">
        <v>5.87346458364034E-2</v>
      </c>
      <c r="F13" s="15">
        <v>4.6210955752481402E-2</v>
      </c>
      <c r="G13" s="15">
        <v>5.1070581064128803E-2</v>
      </c>
    </row>
    <row r="14" spans="1:7" x14ac:dyDescent="0.25">
      <c r="A14" s="15" t="s">
        <v>26</v>
      </c>
      <c r="B14" s="15">
        <v>1.2011011967742E-2</v>
      </c>
      <c r="C14" s="15">
        <v>9.8678613695022104E-3</v>
      </c>
      <c r="D14" s="15">
        <v>4.0006087872494697E-3</v>
      </c>
      <c r="E14" s="15">
        <v>1.9383503511072101E-2</v>
      </c>
      <c r="F14" s="15">
        <v>1.3036021627573601E-2</v>
      </c>
      <c r="G14" s="15">
        <v>1.50262943573258E-2</v>
      </c>
    </row>
    <row r="15" spans="1:7" x14ac:dyDescent="0.25">
      <c r="A15" s="15" t="s">
        <v>27</v>
      </c>
      <c r="B15" s="15">
        <v>1.90860571845273E-2</v>
      </c>
      <c r="C15" s="15">
        <v>1.64841989651692E-2</v>
      </c>
      <c r="D15" s="15">
        <v>3.1378547625732799E-3</v>
      </c>
      <c r="E15" s="15">
        <v>4.6159024276079597E-2</v>
      </c>
      <c r="F15" s="15">
        <v>2.61678362352166E-2</v>
      </c>
      <c r="G15" s="15">
        <v>3.53742531276766E-2</v>
      </c>
    </row>
    <row r="16" spans="1:7" x14ac:dyDescent="0.25">
      <c r="A16" s="15" t="s">
        <v>28</v>
      </c>
      <c r="B16" s="15">
        <v>7.0383174293492702E-3</v>
      </c>
      <c r="C16" s="15">
        <v>6.2070530813231701E-3</v>
      </c>
      <c r="D16" s="15">
        <v>4.3753677472938299E-3</v>
      </c>
      <c r="E16" s="15">
        <v>1.4302420593555E-2</v>
      </c>
      <c r="F16" s="15">
        <v>1.1912953974070099E-2</v>
      </c>
      <c r="G16" s="15">
        <v>1.2710886997773899E-2</v>
      </c>
    </row>
    <row r="17" spans="1:7" x14ac:dyDescent="0.25">
      <c r="A17" s="15" t="s">
        <v>29</v>
      </c>
      <c r="B17" s="15">
        <v>2.4828507749504999E-2</v>
      </c>
      <c r="C17" s="15">
        <v>2.1413482862769201E-2</v>
      </c>
      <c r="D17" s="15">
        <v>5.3654054392257202E-3</v>
      </c>
      <c r="E17" s="15">
        <v>4.7589770618089298E-2</v>
      </c>
      <c r="F17" s="15">
        <v>3.4643473951265498E-2</v>
      </c>
      <c r="G17" s="15">
        <v>3.5116340620253303E-2</v>
      </c>
    </row>
    <row r="18" spans="1:7" x14ac:dyDescent="0.25">
      <c r="A18" s="15" t="s">
        <v>30</v>
      </c>
      <c r="B18" s="15">
        <v>8.3126830523151493E-2</v>
      </c>
      <c r="C18" s="15">
        <v>8.2093870156639798E-2</v>
      </c>
      <c r="D18" s="15">
        <v>3.3168082203397703E-2</v>
      </c>
      <c r="E18" s="15">
        <v>0.24099034178734199</v>
      </c>
      <c r="F18" s="15">
        <v>0.151627222038066</v>
      </c>
      <c r="G18" s="15">
        <v>0.158598341825052</v>
      </c>
    </row>
    <row r="19" spans="1:7" x14ac:dyDescent="0.25">
      <c r="A19" s="15" t="s">
        <v>31</v>
      </c>
      <c r="B19" s="15">
        <v>5.2611887718070401E-3</v>
      </c>
      <c r="C19" s="15">
        <v>3.2138923696950401E-3</v>
      </c>
      <c r="D19" s="15">
        <v>2.5666564384675301E-3</v>
      </c>
      <c r="E19" s="15">
        <v>3.7867562137798199E-3</v>
      </c>
      <c r="F19" s="15">
        <v>2.7006807700033801E-3</v>
      </c>
      <c r="G19" s="15">
        <v>2.6626169048328801E-3</v>
      </c>
    </row>
    <row r="20" spans="1:7" x14ac:dyDescent="0.25">
      <c r="A20" s="15" t="s">
        <v>32</v>
      </c>
      <c r="B20" s="15">
        <v>7.68901009035774E-3</v>
      </c>
      <c r="C20" s="15">
        <v>6.8104448881558897E-3</v>
      </c>
      <c r="D20" s="15">
        <v>1.56984861288897E-3</v>
      </c>
      <c r="E20" s="15">
        <v>1.8484248798573098E-2</v>
      </c>
      <c r="F20" s="15">
        <v>1.3079473312679699E-2</v>
      </c>
      <c r="G20" s="15">
        <v>1.4565661358568601E-2</v>
      </c>
    </row>
    <row r="21" spans="1:7" x14ac:dyDescent="0.25">
      <c r="A21" s="15" t="s">
        <v>33</v>
      </c>
      <c r="B21" s="15">
        <v>4.6431450052774603E-2</v>
      </c>
      <c r="C21" s="15">
        <v>3.8414869081334298E-2</v>
      </c>
      <c r="D21" s="15">
        <v>1.9866208144020601E-2</v>
      </c>
      <c r="E21" s="15">
        <v>7.6179079911177006E-2</v>
      </c>
      <c r="F21" s="15">
        <v>5.2292929527469702E-2</v>
      </c>
      <c r="G21" s="15">
        <v>5.6989177429475298E-2</v>
      </c>
    </row>
    <row r="22" spans="1:7" x14ac:dyDescent="0.25">
      <c r="A22" s="15" t="s">
        <v>34</v>
      </c>
      <c r="B22" s="15">
        <v>9.2171098418365304E-3</v>
      </c>
      <c r="C22" s="15">
        <v>7.9311651653856396E-3</v>
      </c>
      <c r="D22" s="15">
        <v>2.16503106252137E-3</v>
      </c>
      <c r="E22" s="15">
        <v>5.43807981618978E-3</v>
      </c>
      <c r="F22" s="15">
        <v>4.6479880253591102E-3</v>
      </c>
      <c r="G22" s="15">
        <v>6.3121764429062699E-3</v>
      </c>
    </row>
    <row r="23" spans="1:7" x14ac:dyDescent="0.25">
      <c r="A23" s="15" t="s">
        <v>35</v>
      </c>
      <c r="B23" s="15">
        <v>0.85947041805544799</v>
      </c>
      <c r="C23" s="15">
        <v>0.83261672815441901</v>
      </c>
      <c r="D23" s="15">
        <v>1.3125931552677299</v>
      </c>
      <c r="E23" s="15">
        <v>0.52949826730087501</v>
      </c>
      <c r="F23" s="15">
        <v>0.54863072241998101</v>
      </c>
      <c r="G23" s="15">
        <v>0.654215302281005</v>
      </c>
    </row>
    <row r="24" spans="1:7" x14ac:dyDescent="0.25">
      <c r="A24" s="15" t="s">
        <v>36</v>
      </c>
      <c r="B24" s="15">
        <v>4.7363619123668897E-2</v>
      </c>
      <c r="C24" s="15">
        <v>4.0208241818520098E-2</v>
      </c>
      <c r="D24" s="15">
        <v>2.5347521739013799E-2</v>
      </c>
      <c r="E24" s="15">
        <v>5.4583052978165202E-2</v>
      </c>
      <c r="F24" s="15">
        <v>5.2008110955840202E-2</v>
      </c>
      <c r="G24" s="15">
        <v>5.0410563124778297E-2</v>
      </c>
    </row>
    <row r="25" spans="1:7" x14ac:dyDescent="0.25">
      <c r="A25" s="15" t="s">
        <v>37</v>
      </c>
      <c r="B25" s="15">
        <v>3.2854139479325398E-3</v>
      </c>
      <c r="C25" s="15">
        <v>3.3839096421465599E-3</v>
      </c>
      <c r="D25" s="15">
        <v>1.5280105383991801E-3</v>
      </c>
      <c r="E25" s="15">
        <v>6.22604656245498E-3</v>
      </c>
      <c r="F25" s="15">
        <v>3.8176936076353501E-3</v>
      </c>
      <c r="G25" s="15">
        <v>3.9738065519375303E-3</v>
      </c>
    </row>
    <row r="26" spans="1:7" x14ac:dyDescent="0.25">
      <c r="A26" s="15" t="s">
        <v>38</v>
      </c>
      <c r="B26" s="15">
        <v>3.67136188810478E-3</v>
      </c>
      <c r="C26" s="15">
        <v>3.4249846196054202E-3</v>
      </c>
      <c r="D26" s="15">
        <v>7.8190101729105302E-4</v>
      </c>
      <c r="E26" s="15">
        <v>5.5291343409944096E-3</v>
      </c>
      <c r="F26" s="15">
        <v>4.0911412259669001E-3</v>
      </c>
      <c r="G26" s="15">
        <v>4.6806058192553502E-3</v>
      </c>
    </row>
    <row r="27" spans="1:7" x14ac:dyDescent="0.25">
      <c r="A27" s="15" t="s">
        <v>39</v>
      </c>
      <c r="B27" s="15">
        <v>1.32091905585236E-5</v>
      </c>
      <c r="C27" s="15">
        <v>4.7242429675107703E-6</v>
      </c>
      <c r="D27" s="15">
        <v>6.4169974034029799E-4</v>
      </c>
      <c r="E27" s="15">
        <v>1.4438700337117901E-4</v>
      </c>
      <c r="F27" s="15">
        <v>2.32896765807104E-4</v>
      </c>
      <c r="G27" s="15">
        <v>5.9079032269088497E-4</v>
      </c>
    </row>
    <row r="28" spans="1:7" x14ac:dyDescent="0.25">
      <c r="A28" s="15" t="s">
        <v>40</v>
      </c>
      <c r="B28" s="15">
        <v>1.0230564078999299E-2</v>
      </c>
      <c r="C28" s="15">
        <v>9.4534950033769508E-3</v>
      </c>
      <c r="D28" s="15">
        <v>7.2104451583173404E-3</v>
      </c>
      <c r="E28" s="15">
        <v>2.2744375504478099E-2</v>
      </c>
      <c r="F28" s="15">
        <v>1.9685806605160401E-2</v>
      </c>
      <c r="G28" s="15">
        <v>1.9536840251869199E-2</v>
      </c>
    </row>
    <row r="29" spans="1:7" x14ac:dyDescent="0.25">
      <c r="A29" s="15" t="s">
        <v>41</v>
      </c>
      <c r="B29" s="15">
        <v>0.24714700913715401</v>
      </c>
      <c r="C29" s="15">
        <v>0.193641898755991</v>
      </c>
      <c r="D29" s="15">
        <v>5.9881468118122297E-2</v>
      </c>
      <c r="E29" s="15">
        <v>0.41243687066956503</v>
      </c>
      <c r="F29" s="15">
        <v>0.28792632221694697</v>
      </c>
      <c r="G29" s="15">
        <v>0.37718712007398503</v>
      </c>
    </row>
    <row r="30" spans="1:7" x14ac:dyDescent="0.25">
      <c r="A30" s="15" t="s">
        <v>42</v>
      </c>
      <c r="B30" s="15">
        <v>1.3012595061036501E-2</v>
      </c>
      <c r="C30" s="15">
        <v>8.9580834124207108E-3</v>
      </c>
      <c r="D30" s="15">
        <v>2.4251893035967401E-3</v>
      </c>
      <c r="E30" s="15">
        <v>1.6678445136600099E-2</v>
      </c>
      <c r="F30" s="15">
        <v>1.11252027081503E-2</v>
      </c>
      <c r="G30" s="15">
        <v>1.40075002678772E-2</v>
      </c>
    </row>
    <row r="31" spans="1:7" x14ac:dyDescent="0.25">
      <c r="A31" s="15" t="s">
        <v>43</v>
      </c>
      <c r="B31" s="15">
        <v>1.6581072921226799E-5</v>
      </c>
      <c r="C31" s="15">
        <v>8.6227271540450203E-6</v>
      </c>
      <c r="E31" s="15">
        <v>1.2782425481576699E-5</v>
      </c>
    </row>
    <row r="32" spans="1:7" x14ac:dyDescent="0.25">
      <c r="A32" s="15" t="s">
        <v>44</v>
      </c>
      <c r="C32" s="15">
        <v>1.9989682162971599E-5</v>
      </c>
    </row>
    <row r="33" spans="1:7" x14ac:dyDescent="0.25">
      <c r="A33" s="15" t="s">
        <v>46</v>
      </c>
      <c r="B33" s="15">
        <v>1.45864172099552E-4</v>
      </c>
      <c r="C33" s="15">
        <v>3.0267470507584098E-4</v>
      </c>
      <c r="D33" s="15">
        <v>3.7572219528769302E-4</v>
      </c>
      <c r="E33" s="15">
        <v>2.11705844256259E-4</v>
      </c>
      <c r="F33" s="15">
        <v>2.3681076127250199E-4</v>
      </c>
      <c r="G33" s="15">
        <v>4.0750522507012102E-4</v>
      </c>
    </row>
    <row r="34" spans="1:7" x14ac:dyDescent="0.25">
      <c r="A34" s="15" t="s">
        <v>47</v>
      </c>
      <c r="B34" s="15">
        <v>3.5183676917885001E-2</v>
      </c>
      <c r="C34" s="15">
        <v>3.7321190092075303E-2</v>
      </c>
      <c r="D34" s="15">
        <v>4.2945551144964497E-2</v>
      </c>
      <c r="E34" s="15">
        <v>3.5790480403909697E-2</v>
      </c>
      <c r="F34" s="15">
        <v>3.92245808284074E-2</v>
      </c>
      <c r="G34" s="15">
        <v>4.06949034500345E-2</v>
      </c>
    </row>
    <row r="35" spans="1:7" x14ac:dyDescent="0.25">
      <c r="A35" s="15" t="s">
        <v>48</v>
      </c>
      <c r="B35" s="15">
        <v>1.59935202136537E-2</v>
      </c>
      <c r="C35" s="15">
        <v>1.30362198267096E-2</v>
      </c>
      <c r="D35" s="15">
        <v>9.6369068363237106E-3</v>
      </c>
      <c r="E35" s="15">
        <v>2.60993743743736E-2</v>
      </c>
      <c r="F35" s="15">
        <v>1.8705982519107298E-2</v>
      </c>
      <c r="G35" s="15">
        <v>2.1703456595639901E-2</v>
      </c>
    </row>
    <row r="36" spans="1:7" x14ac:dyDescent="0.25">
      <c r="A36" s="15" t="s">
        <v>49</v>
      </c>
      <c r="B36" s="15">
        <v>1.9581679349264601E-2</v>
      </c>
      <c r="C36" s="15">
        <v>1.5195925736062999E-2</v>
      </c>
      <c r="D36" s="15">
        <v>3.4449320780230198E-3</v>
      </c>
      <c r="E36" s="15">
        <v>4.25271956497641E-2</v>
      </c>
      <c r="F36" s="15">
        <v>2.5798084235043001E-2</v>
      </c>
      <c r="G36" s="15">
        <v>3.49588913957617E-2</v>
      </c>
    </row>
    <row r="37" spans="1:7" x14ac:dyDescent="0.25">
      <c r="A37" s="15" t="s">
        <v>50</v>
      </c>
      <c r="B37" s="15">
        <v>1.08747947697793E-4</v>
      </c>
      <c r="C37" s="15">
        <v>2.9389231685886502E-4</v>
      </c>
      <c r="D37" s="15">
        <v>3.4229409686684802E-4</v>
      </c>
      <c r="E37" s="15">
        <v>2.4522803695481503E-4</v>
      </c>
      <c r="F37" s="15">
        <v>2.3680700432800999E-4</v>
      </c>
      <c r="G37" s="15">
        <v>5.0815530408655698E-4</v>
      </c>
    </row>
    <row r="38" spans="1:7" x14ac:dyDescent="0.25">
      <c r="A38" s="15" t="s">
        <v>51</v>
      </c>
      <c r="B38" s="15">
        <v>1.7144993410012899E-2</v>
      </c>
      <c r="C38" s="15">
        <v>1.5778541925448999E-2</v>
      </c>
      <c r="D38" s="15">
        <v>7.8989091301296908E-3</v>
      </c>
      <c r="E38" s="15">
        <v>3.2293403482156001E-2</v>
      </c>
      <c r="F38" s="15">
        <v>2.61480894887639E-2</v>
      </c>
      <c r="G38" s="15">
        <v>2.6351263023855299E-2</v>
      </c>
    </row>
    <row r="39" spans="1:7" x14ac:dyDescent="0.25">
      <c r="A39" s="15" t="s">
        <v>52</v>
      </c>
      <c r="B39" s="15">
        <v>0.14600480107687899</v>
      </c>
      <c r="C39" s="15">
        <v>0.147460500029088</v>
      </c>
      <c r="D39" s="15">
        <v>0.16668579807269701</v>
      </c>
      <c r="E39" s="15">
        <v>9.1764261078840198E-2</v>
      </c>
      <c r="F39" s="15">
        <v>0.103693969560276</v>
      </c>
      <c r="G39" s="15">
        <v>0.101129637250509</v>
      </c>
    </row>
    <row r="40" spans="1:7" x14ac:dyDescent="0.25">
      <c r="A40" s="15" t="s">
        <v>53</v>
      </c>
      <c r="B40" s="15">
        <v>5.2975736973246902E-2</v>
      </c>
      <c r="C40" s="15">
        <v>4.1769602412445303E-2</v>
      </c>
      <c r="D40" s="15">
        <v>7.5826545650821298E-3</v>
      </c>
      <c r="E40" s="15">
        <v>7.9673594583011195E-2</v>
      </c>
      <c r="F40" s="15">
        <v>5.02361518407171E-2</v>
      </c>
      <c r="G40" s="15">
        <v>7.0917256742038207E-2</v>
      </c>
    </row>
    <row r="41" spans="1:7" x14ac:dyDescent="0.25">
      <c r="A41" s="15" t="s">
        <v>54</v>
      </c>
      <c r="B41" s="15">
        <v>0.584727664235275</v>
      </c>
      <c r="C41" s="15">
        <v>0.53526695603854102</v>
      </c>
      <c r="D41" s="15">
        <v>0.30870449623968499</v>
      </c>
      <c r="E41" s="15">
        <v>0.83199721939445304</v>
      </c>
      <c r="F41" s="15">
        <v>0.693084744254717</v>
      </c>
      <c r="G41" s="15">
        <v>0.733294429563767</v>
      </c>
    </row>
    <row r="42" spans="1:7" x14ac:dyDescent="0.25">
      <c r="A42" s="15" t="s">
        <v>55</v>
      </c>
      <c r="B42" s="15">
        <v>3.3797424846536903E-2</v>
      </c>
      <c r="C42" s="15">
        <v>2.65254002983937E-2</v>
      </c>
      <c r="D42" s="15">
        <v>1.38701288478639E-2</v>
      </c>
      <c r="E42" s="15">
        <v>6.1884199495875203E-2</v>
      </c>
      <c r="F42" s="15">
        <v>4.8746398317083002E-2</v>
      </c>
      <c r="G42" s="15">
        <v>9.9733236425624094E-2</v>
      </c>
    </row>
    <row r="43" spans="1:7" x14ac:dyDescent="0.25">
      <c r="A43" s="15" t="s">
        <v>56</v>
      </c>
      <c r="B43" s="15">
        <v>0.14476008102125701</v>
      </c>
      <c r="C43" s="15">
        <v>0.13498235222058599</v>
      </c>
      <c r="D43" s="15">
        <v>5.4511118029890601E-2</v>
      </c>
      <c r="E43" s="15">
        <v>0.18617544200376199</v>
      </c>
      <c r="F43" s="15">
        <v>0.13793106000761199</v>
      </c>
      <c r="G43" s="15">
        <v>0.15437214573878499</v>
      </c>
    </row>
    <row r="44" spans="1:7" x14ac:dyDescent="0.25">
      <c r="A44" s="15" t="s">
        <v>57</v>
      </c>
      <c r="B44" s="15">
        <v>1.72738168574159E-4</v>
      </c>
      <c r="C44" s="15">
        <v>1.3399946012804199E-4</v>
      </c>
      <c r="D44" s="15">
        <v>1.03974302923054E-4</v>
      </c>
      <c r="E44" s="15">
        <v>3.5076950171555199E-4</v>
      </c>
      <c r="F44" s="15">
        <v>1.9107228796890399E-4</v>
      </c>
      <c r="G44" s="15">
        <v>3.3913354653673301E-4</v>
      </c>
    </row>
    <row r="45" spans="1:7" x14ac:dyDescent="0.25">
      <c r="A45" s="15" t="s">
        <v>58</v>
      </c>
      <c r="B45" s="15">
        <v>1.54591094284848E-2</v>
      </c>
      <c r="C45" s="15">
        <v>1.17639632913811E-2</v>
      </c>
      <c r="D45" s="15">
        <v>2.5486067256481901E-3</v>
      </c>
      <c r="E45" s="15">
        <v>2.7111463554867501E-2</v>
      </c>
      <c r="F45" s="15">
        <v>1.6892960508131199E-2</v>
      </c>
      <c r="G45" s="15">
        <v>1.9166949024019199E-2</v>
      </c>
    </row>
    <row r="46" spans="1:7" x14ac:dyDescent="0.25">
      <c r="A46" s="15" t="s">
        <v>59</v>
      </c>
      <c r="B46" s="15">
        <v>5.0066778652055201E-2</v>
      </c>
      <c r="C46" s="15">
        <v>3.9356859188185898E-2</v>
      </c>
      <c r="D46" s="15">
        <v>1.23608232306536E-2</v>
      </c>
      <c r="E46" s="15">
        <v>6.5476305821671701E-2</v>
      </c>
      <c r="F46" s="15">
        <v>5.5266382959748298E-2</v>
      </c>
      <c r="G46" s="15">
        <v>6.0461750430332903E-2</v>
      </c>
    </row>
    <row r="47" spans="1:7" x14ac:dyDescent="0.25">
      <c r="A47" s="15" t="s">
        <v>60</v>
      </c>
      <c r="B47" s="15">
        <v>0.186852317155426</v>
      </c>
      <c r="C47" s="15">
        <v>0.17560444490706001</v>
      </c>
      <c r="D47" s="15">
        <v>0.117319287163689</v>
      </c>
      <c r="E47" s="15">
        <v>0.28710583949184298</v>
      </c>
      <c r="F47" s="15">
        <v>0.216934581313732</v>
      </c>
      <c r="G47" s="15">
        <v>0.219309166246933</v>
      </c>
    </row>
    <row r="48" spans="1:7" x14ac:dyDescent="0.25">
      <c r="A48" s="15" t="s">
        <v>61</v>
      </c>
      <c r="B48" s="15">
        <v>2.1647631334386901</v>
      </c>
      <c r="C48" s="15">
        <v>2.3398663454578799</v>
      </c>
      <c r="D48" s="15">
        <v>2.7299444833792501</v>
      </c>
      <c r="E48" s="15">
        <v>3.1730068577924202</v>
      </c>
      <c r="F48" s="15">
        <v>2.7375089723426602</v>
      </c>
      <c r="G48" s="15">
        <v>2.54038975688196</v>
      </c>
    </row>
    <row r="49" spans="1:7" x14ac:dyDescent="0.25">
      <c r="A49" s="15" t="s">
        <v>62</v>
      </c>
      <c r="B49" s="15">
        <v>5.70368146550903E-2</v>
      </c>
      <c r="C49" s="15">
        <v>4.6137853244317198E-2</v>
      </c>
      <c r="D49" s="15">
        <v>1.99161209210173E-2</v>
      </c>
      <c r="E49" s="15">
        <v>7.3157083942227405E-2</v>
      </c>
      <c r="F49" s="15">
        <v>4.8832251874925098E-2</v>
      </c>
      <c r="G49" s="15">
        <v>6.2273963356618701E-2</v>
      </c>
    </row>
    <row r="50" spans="1:7" x14ac:dyDescent="0.25">
      <c r="A50" s="15" t="s">
        <v>63</v>
      </c>
      <c r="B50" s="15">
        <v>3.54673541264217E-5</v>
      </c>
      <c r="C50" s="15">
        <v>6.4969547224245797E-5</v>
      </c>
      <c r="D50" s="15">
        <v>5.7673809035979399E-5</v>
      </c>
    </row>
    <row r="51" spans="1:7" x14ac:dyDescent="0.25">
      <c r="A51" s="15" t="s">
        <v>64</v>
      </c>
      <c r="G51" s="15">
        <v>1.7592096017174201E-4</v>
      </c>
    </row>
    <row r="52" spans="1:7" x14ac:dyDescent="0.25">
      <c r="A52" s="15" t="s">
        <v>65</v>
      </c>
      <c r="B52" s="15">
        <v>9.3972101844612493E-6</v>
      </c>
      <c r="C52" s="15">
        <v>4.92249003239522E-5</v>
      </c>
      <c r="D52" s="15">
        <v>5.2772989055087602E-5</v>
      </c>
      <c r="E52" s="15">
        <v>3.2296055375009398E-5</v>
      </c>
      <c r="F52" s="15">
        <v>3.0310539611725999E-5</v>
      </c>
      <c r="G52" s="15">
        <v>7.8303536305571403E-5</v>
      </c>
    </row>
    <row r="53" spans="1:7" x14ac:dyDescent="0.25">
      <c r="A53" s="15" t="s">
        <v>66</v>
      </c>
      <c r="B53" s="15">
        <v>4.69568594635573E-4</v>
      </c>
      <c r="C53" s="15">
        <v>4.6407213540826202E-4</v>
      </c>
      <c r="D53" s="15">
        <v>4.7279195858026499E-4</v>
      </c>
      <c r="E53" s="15">
        <v>3.0195168391896102E-4</v>
      </c>
      <c r="F53" s="15">
        <v>5.3589049405303798E-4</v>
      </c>
      <c r="G53" s="15">
        <v>1.62219774260596E-4</v>
      </c>
    </row>
    <row r="54" spans="1:7" x14ac:dyDescent="0.25">
      <c r="A54" s="15" t="s">
        <v>67</v>
      </c>
      <c r="B54" s="15">
        <v>3.0288885059705302E-3</v>
      </c>
      <c r="C54" s="15">
        <v>2.9376216799454598E-3</v>
      </c>
      <c r="D54" s="15">
        <v>6.40086436051562E-3</v>
      </c>
      <c r="E54" s="15">
        <v>1.31804226493549E-2</v>
      </c>
      <c r="F54" s="15">
        <v>3.0045340019561099E-3</v>
      </c>
      <c r="G54" s="15">
        <v>3.75992247908131E-3</v>
      </c>
    </row>
    <row r="55" spans="1:7" x14ac:dyDescent="0.25">
      <c r="A55" s="15" t="s">
        <v>68</v>
      </c>
      <c r="B55" s="15">
        <v>0.30660672591433402</v>
      </c>
      <c r="C55" s="15">
        <v>0.27755682317395702</v>
      </c>
      <c r="D55" s="15">
        <v>8.4098873478655398E-2</v>
      </c>
      <c r="E55" s="15">
        <v>0.49370361354162101</v>
      </c>
      <c r="F55" s="15">
        <v>0.37390008808536401</v>
      </c>
      <c r="G55" s="15">
        <v>0.45632649086586702</v>
      </c>
    </row>
    <row r="56" spans="1:7" x14ac:dyDescent="0.25">
      <c r="A56" s="15" t="s">
        <v>69</v>
      </c>
      <c r="B56" s="15">
        <v>0.54012717496930696</v>
      </c>
      <c r="C56" s="15">
        <v>0.58009389033882297</v>
      </c>
      <c r="D56" s="15">
        <v>0.77790029844807695</v>
      </c>
      <c r="E56" s="15">
        <v>0.45487365596471202</v>
      </c>
      <c r="F56" s="15">
        <v>0.469114627077797</v>
      </c>
      <c r="G56" s="15">
        <v>0.48079247243946199</v>
      </c>
    </row>
    <row r="57" spans="1:7" x14ac:dyDescent="0.25">
      <c r="A57" s="15" t="s">
        <v>70</v>
      </c>
      <c r="B57" s="15">
        <v>2.7483214130645799E-4</v>
      </c>
      <c r="C57" s="15">
        <v>4.1095373869612801E-4</v>
      </c>
      <c r="D57" s="15">
        <v>5.5141440459550203E-4</v>
      </c>
      <c r="E57" s="15">
        <v>6.5611925897098001E-4</v>
      </c>
      <c r="F57" s="15">
        <v>4.3022671126200299E-4</v>
      </c>
      <c r="G57" s="15">
        <v>4.7983558264627201E-4</v>
      </c>
    </row>
    <row r="58" spans="1:7" x14ac:dyDescent="0.25">
      <c r="A58" s="15" t="s">
        <v>71</v>
      </c>
      <c r="B58" s="15">
        <v>8.6336078086605095E-2</v>
      </c>
      <c r="C58" s="15">
        <v>8.6993634025762698E-2</v>
      </c>
      <c r="D58" s="15">
        <v>3.8485299334159097E-2</v>
      </c>
      <c r="E58" s="15">
        <v>0.14192867757289701</v>
      </c>
      <c r="F58" s="15">
        <v>0.103744019861803</v>
      </c>
      <c r="G58" s="15">
        <v>0.13316198940187099</v>
      </c>
    </row>
    <row r="59" spans="1:7" x14ac:dyDescent="0.25">
      <c r="A59" s="15" t="s">
        <v>72</v>
      </c>
      <c r="B59" s="15">
        <v>0.198786473451532</v>
      </c>
      <c r="C59" s="15">
        <v>0.17038563006538601</v>
      </c>
      <c r="D59" s="15">
        <v>8.6685431655536299E-2</v>
      </c>
      <c r="E59" s="15">
        <v>0.31670013434208799</v>
      </c>
      <c r="F59" s="15">
        <v>0.26388163889938399</v>
      </c>
      <c r="G59" s="15">
        <v>0.33263351096202698</v>
      </c>
    </row>
    <row r="60" spans="1:7" x14ac:dyDescent="0.25">
      <c r="A60" s="15" t="s">
        <v>73</v>
      </c>
      <c r="B60" s="15">
        <v>7.7725837802721503E-3</v>
      </c>
      <c r="C60" s="15">
        <v>5.5850067004055903E-3</v>
      </c>
      <c r="D60" s="15">
        <v>3.42138894815513E-3</v>
      </c>
      <c r="E60" s="15">
        <v>8.8112594152359204E-3</v>
      </c>
      <c r="F60" s="15">
        <v>6.4293443120649703E-3</v>
      </c>
      <c r="G60" s="15">
        <v>7.2358516616131399E-3</v>
      </c>
    </row>
    <row r="61" spans="1:7" x14ac:dyDescent="0.25">
      <c r="A61" s="15" t="s">
        <v>74</v>
      </c>
      <c r="B61" s="15">
        <v>1.39548021409525E-2</v>
      </c>
      <c r="C61" s="15">
        <v>1.33013140943754E-2</v>
      </c>
      <c r="D61" s="15">
        <v>1.40187921122165E-2</v>
      </c>
      <c r="E61" s="15">
        <v>4.6325253780534498E-3</v>
      </c>
      <c r="F61" s="15">
        <v>1.1627176718856901E-2</v>
      </c>
      <c r="G61" s="15">
        <v>3.6082671903806302E-3</v>
      </c>
    </row>
    <row r="62" spans="1:7" x14ac:dyDescent="0.25">
      <c r="A62" s="15" t="s">
        <v>75</v>
      </c>
      <c r="B62" s="15">
        <v>3.1208571150954798E-4</v>
      </c>
      <c r="C62" s="15">
        <v>2.7913776860585398E-4</v>
      </c>
      <c r="D62" s="15">
        <v>3.0283821383077301E-4</v>
      </c>
      <c r="E62" s="15">
        <v>1.4357609676345201E-4</v>
      </c>
      <c r="F62" s="15">
        <v>1.6525080974516001E-4</v>
      </c>
      <c r="G62" s="15">
        <v>2.5523783626002098E-4</v>
      </c>
    </row>
    <row r="63" spans="1:7" x14ac:dyDescent="0.25">
      <c r="A63" s="15" t="s">
        <v>76</v>
      </c>
      <c r="B63" s="15">
        <v>9.7308723386529301E-3</v>
      </c>
      <c r="C63" s="15">
        <v>8.4303651084895598E-3</v>
      </c>
      <c r="D63" s="15">
        <v>3.2657726858887799E-3</v>
      </c>
      <c r="E63" s="15">
        <v>2.07848400101459E-2</v>
      </c>
      <c r="F63" s="15">
        <v>1.30172838879174E-2</v>
      </c>
      <c r="G63" s="15">
        <v>1.4661935125981899E-2</v>
      </c>
    </row>
    <row r="64" spans="1:7" x14ac:dyDescent="0.25">
      <c r="A64" s="15" t="s">
        <v>77</v>
      </c>
      <c r="B64" s="15">
        <v>2.6437663997195601E-2</v>
      </c>
      <c r="C64" s="15">
        <v>2.4479686967222799E-2</v>
      </c>
      <c r="D64" s="15">
        <v>9.4337123118140593E-3</v>
      </c>
      <c r="E64" s="15">
        <v>4.9172792475961E-2</v>
      </c>
      <c r="F64" s="15">
        <v>4.1989828342338498E-2</v>
      </c>
      <c r="G64" s="15">
        <v>5.4084962682623597E-2</v>
      </c>
    </row>
    <row r="65" spans="1:7" x14ac:dyDescent="0.25">
      <c r="A65" s="15" t="s">
        <v>78</v>
      </c>
      <c r="B65" s="15">
        <v>6.6311393423094694E-2</v>
      </c>
      <c r="C65" s="15">
        <v>7.1368913940401499E-2</v>
      </c>
      <c r="D65" s="15">
        <v>9.2986551935479805E-2</v>
      </c>
      <c r="E65" s="15">
        <v>7.9791972896114796E-2</v>
      </c>
      <c r="F65" s="15">
        <v>6.9257000383206105E-2</v>
      </c>
      <c r="G65" s="15">
        <v>6.9264554728892397E-2</v>
      </c>
    </row>
    <row r="66" spans="1:7" x14ac:dyDescent="0.25">
      <c r="A66" s="15" t="s">
        <v>79</v>
      </c>
      <c r="B66" s="15">
        <v>3.9919203137515104E-3</v>
      </c>
      <c r="C66" s="15">
        <v>3.9334025405361401E-3</v>
      </c>
      <c r="D66" s="15">
        <v>4.5242340065059601E-3</v>
      </c>
      <c r="E66" s="15">
        <v>5.1189149406992802E-3</v>
      </c>
      <c r="F66" s="15">
        <v>5.48351595075087E-3</v>
      </c>
      <c r="G66" s="15">
        <v>5.0207769532463397E-3</v>
      </c>
    </row>
    <row r="67" spans="1:7" x14ac:dyDescent="0.25">
      <c r="A67" s="15" t="s">
        <v>80</v>
      </c>
      <c r="B67" s="15">
        <v>1.27868870507439E-4</v>
      </c>
      <c r="C67" s="15">
        <v>1.06356941832517E-4</v>
      </c>
      <c r="D67" s="15">
        <v>8.7070105837481701E-5</v>
      </c>
      <c r="E67" s="15">
        <v>3.7763274992796801E-4</v>
      </c>
      <c r="F67" s="15">
        <v>8.1074990226944201E-5</v>
      </c>
      <c r="G67" s="15">
        <v>1.77556579793776E-4</v>
      </c>
    </row>
    <row r="68" spans="1:7" x14ac:dyDescent="0.25">
      <c r="A68" s="15" t="s">
        <v>81</v>
      </c>
      <c r="B68" s="15">
        <v>4.4441049089151601E-3</v>
      </c>
      <c r="C68" s="15">
        <v>3.6722696627139099E-3</v>
      </c>
      <c r="D68" s="15">
        <v>1.44400836508428E-3</v>
      </c>
      <c r="E68" s="15">
        <v>6.2808183750924099E-3</v>
      </c>
      <c r="F68" s="15">
        <v>5.7317756652879798E-3</v>
      </c>
      <c r="G68" s="15">
        <v>6.7788695766231996E-3</v>
      </c>
    </row>
    <row r="69" spans="1:7" x14ac:dyDescent="0.25">
      <c r="A69" s="15" t="s">
        <v>82</v>
      </c>
      <c r="B69" s="15">
        <v>1.3372337982979501E-4</v>
      </c>
      <c r="C69" s="15">
        <v>3.3302254015726699E-4</v>
      </c>
      <c r="D69" s="15">
        <v>3.15551887007353E-4</v>
      </c>
      <c r="E69" s="15">
        <v>1.7184458245006099E-4</v>
      </c>
      <c r="F69" s="15">
        <v>2.02487392594484E-4</v>
      </c>
      <c r="G69" s="15">
        <v>1.4824926146471201E-4</v>
      </c>
    </row>
    <row r="70" spans="1:7" x14ac:dyDescent="0.25">
      <c r="A70" s="15" t="s">
        <v>83</v>
      </c>
      <c r="B70" s="15">
        <v>6.7926411295418201E-5</v>
      </c>
      <c r="C70" s="15">
        <v>1.38558069831686E-4</v>
      </c>
      <c r="D70" s="15">
        <v>1.3143438057536001E-4</v>
      </c>
      <c r="E70" s="15">
        <v>2.7086817197780597E-4</v>
      </c>
      <c r="F70" s="15">
        <v>1.46746677829867E-4</v>
      </c>
      <c r="G70" s="15">
        <v>1.0046282140781599E-4</v>
      </c>
    </row>
    <row r="71" spans="1:7" x14ac:dyDescent="0.25">
      <c r="A71" s="15" t="s">
        <v>84</v>
      </c>
      <c r="B71" s="15">
        <v>1.5673320675040801E-3</v>
      </c>
      <c r="C71" s="15">
        <v>1.3449481239857901E-3</v>
      </c>
      <c r="D71" s="15">
        <v>5.9422014701875103E-4</v>
      </c>
      <c r="E71" s="15">
        <v>3.1377116434812302E-3</v>
      </c>
      <c r="F71" s="15">
        <v>1.5910711817042199E-3</v>
      </c>
      <c r="G71" s="15">
        <v>1.8869209135751301E-3</v>
      </c>
    </row>
    <row r="72" spans="1:7" x14ac:dyDescent="0.25">
      <c r="A72" s="15" t="s">
        <v>85</v>
      </c>
      <c r="B72" s="15">
        <v>4.4675269164550099E-2</v>
      </c>
      <c r="C72" s="15">
        <v>4.42468195145558E-2</v>
      </c>
      <c r="D72" s="15">
        <v>4.6570666446814797E-2</v>
      </c>
      <c r="E72" s="15">
        <v>5.6103977482497E-2</v>
      </c>
      <c r="F72" s="15">
        <v>6.0212429471110697E-2</v>
      </c>
      <c r="G72" s="15">
        <v>6.4632676866822406E-2</v>
      </c>
    </row>
    <row r="73" spans="1:7" x14ac:dyDescent="0.25">
      <c r="A73" s="15" t="s">
        <v>86</v>
      </c>
      <c r="B73" s="15">
        <v>0.12679014231334801</v>
      </c>
      <c r="C73" s="15">
        <v>0.114553620643536</v>
      </c>
      <c r="D73" s="15">
        <v>8.8295729497077702E-2</v>
      </c>
      <c r="E73" s="15">
        <v>0.138847966125801</v>
      </c>
      <c r="F73" s="15">
        <v>0.12934612839571799</v>
      </c>
      <c r="G73" s="15">
        <v>0.128297269388016</v>
      </c>
    </row>
    <row r="74" spans="1:7" x14ac:dyDescent="0.25">
      <c r="A74" s="15" t="s">
        <v>87</v>
      </c>
      <c r="B74" s="15">
        <v>6.5455620179799501E-2</v>
      </c>
      <c r="C74" s="15">
        <v>6.13330235647499E-2</v>
      </c>
      <c r="D74" s="15">
        <v>2.2063924751999999E-2</v>
      </c>
      <c r="E74" s="15">
        <v>0.117307732432562</v>
      </c>
      <c r="F74" s="15">
        <v>9.8895999236112406E-2</v>
      </c>
      <c r="G74" s="15">
        <v>9.1555587244327094E-2</v>
      </c>
    </row>
    <row r="75" spans="1:7" x14ac:dyDescent="0.25">
      <c r="A75" s="15" t="s">
        <v>88</v>
      </c>
      <c r="B75" s="15">
        <v>0.65689250499110396</v>
      </c>
      <c r="C75" s="15">
        <v>0.58390108247406203</v>
      </c>
      <c r="D75" s="15">
        <v>0.39656529728998502</v>
      </c>
      <c r="E75" s="15">
        <v>0.75858373728496198</v>
      </c>
      <c r="F75" s="15">
        <v>0.701074847317261</v>
      </c>
      <c r="G75" s="15">
        <v>0.69333814996661602</v>
      </c>
    </row>
    <row r="76" spans="1:7" x14ac:dyDescent="0.25">
      <c r="A76" s="15" t="s">
        <v>89</v>
      </c>
      <c r="B76" s="15">
        <v>2.3235991174849299E-2</v>
      </c>
      <c r="C76" s="15">
        <v>2.4407169905728599E-2</v>
      </c>
      <c r="D76" s="15">
        <v>3.23114468405011E-2</v>
      </c>
      <c r="E76" s="15">
        <v>2.6854047828833199E-2</v>
      </c>
      <c r="F76" s="15">
        <v>2.68613091780565E-2</v>
      </c>
      <c r="G76" s="15">
        <v>2.69395684809004E-2</v>
      </c>
    </row>
    <row r="77" spans="1:7" x14ac:dyDescent="0.25">
      <c r="A77" s="15" t="s">
        <v>90</v>
      </c>
      <c r="B77" s="15">
        <v>4.8055169466888103E-4</v>
      </c>
      <c r="C77" s="15">
        <v>3.4612643951108197E-4</v>
      </c>
      <c r="D77" s="15">
        <v>1.2780980047351299E-4</v>
      </c>
      <c r="E77" s="15">
        <v>1.23222111275138E-3</v>
      </c>
      <c r="F77" s="15">
        <v>6.9678558364836098E-4</v>
      </c>
      <c r="G77" s="15">
        <v>1.3960504813646799E-3</v>
      </c>
    </row>
    <row r="78" spans="1:7" x14ac:dyDescent="0.25">
      <c r="A78" s="15" t="s">
        <v>91</v>
      </c>
      <c r="B78" s="15">
        <v>2.6238212064609599E-2</v>
      </c>
      <c r="C78" s="15">
        <v>2.5585743281986199E-2</v>
      </c>
      <c r="D78" s="15">
        <v>2.21057359391853E-2</v>
      </c>
      <c r="E78" s="15">
        <v>2.28665147694544E-2</v>
      </c>
      <c r="F78" s="15">
        <v>2.54982326082679E-2</v>
      </c>
      <c r="G78" s="15">
        <v>2.4255563315367601E-2</v>
      </c>
    </row>
    <row r="79" spans="1:7" x14ac:dyDescent="0.25">
      <c r="A79" s="15" t="s">
        <v>92</v>
      </c>
      <c r="B79" s="15">
        <v>2.9166815480185501E-2</v>
      </c>
      <c r="C79" s="15">
        <v>2.3345456692905501E-2</v>
      </c>
      <c r="D79" s="15">
        <v>1.11751167640487E-2</v>
      </c>
      <c r="E79" s="15">
        <v>3.8191245902415002E-2</v>
      </c>
      <c r="F79" s="15">
        <v>2.4613276319089199E-2</v>
      </c>
      <c r="G79" s="15">
        <v>2.9306468447713299E-2</v>
      </c>
    </row>
    <row r="80" spans="1:7" x14ac:dyDescent="0.25">
      <c r="A80" s="15" t="s">
        <v>93</v>
      </c>
      <c r="B80" s="15">
        <v>1.86631125378056E-3</v>
      </c>
      <c r="C80" s="15">
        <v>2.5062034947550302E-3</v>
      </c>
      <c r="D80" s="15">
        <v>7.8438798464454905E-4</v>
      </c>
      <c r="E80" s="15">
        <v>2.4704053691664402E-3</v>
      </c>
      <c r="F80" s="15">
        <v>2.3766134981961298E-3</v>
      </c>
      <c r="G80" s="15">
        <v>3.0158622121140501E-3</v>
      </c>
    </row>
    <row r="81" spans="1:7" x14ac:dyDescent="0.25">
      <c r="A81" s="15" t="s">
        <v>94</v>
      </c>
      <c r="B81" s="15">
        <v>4.5848840534127397E-2</v>
      </c>
      <c r="C81" s="15">
        <v>4.0605261180548899E-2</v>
      </c>
      <c r="D81" s="15">
        <v>1.7229374050771198E-2</v>
      </c>
      <c r="E81" s="15">
        <v>5.8348517277637402E-2</v>
      </c>
      <c r="F81" s="15">
        <v>4.9255457134658197E-2</v>
      </c>
      <c r="G81" s="15">
        <v>4.7051560782414799E-2</v>
      </c>
    </row>
    <row r="82" spans="1:7" x14ac:dyDescent="0.25">
      <c r="A82" s="15" t="s">
        <v>95</v>
      </c>
      <c r="B82" s="15">
        <v>5.6453534876616798E-4</v>
      </c>
      <c r="C82" s="15">
        <v>3.6170794869572399E-4</v>
      </c>
      <c r="D82" s="15">
        <v>8.4489935861426304E-4</v>
      </c>
      <c r="E82" s="15">
        <v>6.89032450830057E-4</v>
      </c>
      <c r="F82" s="15">
        <v>4.45751837693988E-4</v>
      </c>
      <c r="G82" s="15">
        <v>7.0857939807340202E-4</v>
      </c>
    </row>
    <row r="83" spans="1:7" x14ac:dyDescent="0.25">
      <c r="A83" s="15" t="s">
        <v>96</v>
      </c>
      <c r="B83" s="15">
        <v>0.10243488641376999</v>
      </c>
      <c r="C83" s="15">
        <v>8.5859710254269306E-2</v>
      </c>
      <c r="D83" s="15">
        <v>2.0574365214084699E-2</v>
      </c>
      <c r="E83" s="15">
        <v>0.219066039104099</v>
      </c>
      <c r="F83" s="15">
        <v>0.149322363212013</v>
      </c>
      <c r="G83" s="15">
        <v>0.19201974744990499</v>
      </c>
    </row>
    <row r="84" spans="1:7" x14ac:dyDescent="0.25">
      <c r="A84" s="15" t="s">
        <v>97</v>
      </c>
      <c r="B84" s="15">
        <v>4.3536629361018798E-2</v>
      </c>
      <c r="C84" s="15">
        <v>3.97282404386535E-2</v>
      </c>
      <c r="D84" s="15">
        <v>1.26189714048702E-2</v>
      </c>
      <c r="E84" s="15">
        <v>3.7880278597774902E-2</v>
      </c>
      <c r="F84" s="15">
        <v>2.2832152613303801E-2</v>
      </c>
      <c r="G84" s="15">
        <v>3.86374007486208E-2</v>
      </c>
    </row>
    <row r="85" spans="1:7" x14ac:dyDescent="0.25">
      <c r="A85" s="15" t="s">
        <v>98</v>
      </c>
      <c r="B85" s="15">
        <v>3.2693602544721298E-2</v>
      </c>
      <c r="C85" s="15">
        <v>3.6532967363940599E-2</v>
      </c>
      <c r="D85" s="15">
        <v>5.1511175793988798E-2</v>
      </c>
      <c r="E85" s="15">
        <v>1.5661637463239599E-2</v>
      </c>
      <c r="F85" s="15">
        <v>2.74735299168931E-2</v>
      </c>
      <c r="G85" s="15">
        <v>2.7094908986742099E-2</v>
      </c>
    </row>
    <row r="86" spans="1:7" x14ac:dyDescent="0.25">
      <c r="A86" s="15" t="s">
        <v>99</v>
      </c>
      <c r="F86" s="15">
        <v>1.3694227242356999E-5</v>
      </c>
      <c r="G86" s="15">
        <v>4.1356174246808702E-5</v>
      </c>
    </row>
    <row r="87" spans="1:7" x14ac:dyDescent="0.25">
      <c r="A87" s="15" t="s">
        <v>100</v>
      </c>
      <c r="B87" s="15">
        <v>6.5725314345094996E-5</v>
      </c>
      <c r="C87" s="15">
        <v>1.5870470782822899E-4</v>
      </c>
      <c r="D87" s="15">
        <v>3.3663044777136001E-4</v>
      </c>
      <c r="E87" s="15">
        <v>2.3559864934283401E-4</v>
      </c>
      <c r="F87" s="15">
        <v>3.7258804465865701E-4</v>
      </c>
      <c r="G87" s="15">
        <v>2.9453489828641302E-4</v>
      </c>
    </row>
    <row r="88" spans="1:7" x14ac:dyDescent="0.25">
      <c r="A88" s="15" t="s">
        <v>101</v>
      </c>
      <c r="B88" s="15">
        <v>6.4609448364328105E-5</v>
      </c>
      <c r="C88" s="15">
        <v>2.36620953637719E-4</v>
      </c>
      <c r="D88" s="15">
        <v>3.8831001477716501E-4</v>
      </c>
      <c r="E88" s="15">
        <v>4.95639500218489E-4</v>
      </c>
      <c r="F88" s="15">
        <v>7.1107424650949697E-4</v>
      </c>
      <c r="G88" s="15">
        <v>1.06345693493298E-4</v>
      </c>
    </row>
    <row r="89" spans="1:7" x14ac:dyDescent="0.25">
      <c r="A89" s="15" t="s">
        <v>102</v>
      </c>
      <c r="B89" s="15">
        <v>8.6619959922660805E-2</v>
      </c>
      <c r="C89" s="15">
        <v>9.84512179421871E-2</v>
      </c>
      <c r="D89" s="15">
        <v>8.9355677043276405E-2</v>
      </c>
      <c r="E89" s="15">
        <v>9.4767948808234498E-2</v>
      </c>
      <c r="F89" s="15">
        <v>0.145448684506082</v>
      </c>
      <c r="G89" s="15">
        <v>0.197689126744032</v>
      </c>
    </row>
    <row r="90" spans="1:7" x14ac:dyDescent="0.25">
      <c r="A90" s="15" t="s">
        <v>104</v>
      </c>
      <c r="B90" s="15">
        <v>2.0030790280379601E-2</v>
      </c>
      <c r="C90" s="15">
        <v>1.7929625801845501E-2</v>
      </c>
      <c r="D90" s="15">
        <v>6.74145312559389E-3</v>
      </c>
      <c r="E90" s="15">
        <v>2.6491055398628699E-2</v>
      </c>
      <c r="F90" s="15">
        <v>2.62453068915071E-2</v>
      </c>
      <c r="G90" s="15">
        <v>2.6223057419579501E-2</v>
      </c>
    </row>
    <row r="91" spans="1:7" x14ac:dyDescent="0.25">
      <c r="A91" s="15" t="s">
        <v>105</v>
      </c>
      <c r="B91" s="15">
        <v>6.6736893082638499E-2</v>
      </c>
      <c r="C91" s="15">
        <v>5.20481782293057E-2</v>
      </c>
      <c r="D91" s="15">
        <v>2.2568236025454901E-2</v>
      </c>
      <c r="E91" s="15">
        <v>0.10052764334129299</v>
      </c>
      <c r="F91" s="15">
        <v>8.1197907804722802E-2</v>
      </c>
      <c r="G91" s="15">
        <v>0.100919277585164</v>
      </c>
    </row>
  </sheetData>
  <phoneticPr fontId="6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1"/>
  <sheetViews>
    <sheetView workbookViewId="0">
      <selection activeCell="E11" sqref="E11"/>
    </sheetView>
  </sheetViews>
  <sheetFormatPr defaultColWidth="9" defaultRowHeight="14" x14ac:dyDescent="0.25"/>
  <cols>
    <col min="1" max="1" width="13.08984375" style="2" customWidth="1"/>
    <col min="2" max="2" width="13.26953125" style="2" customWidth="1"/>
    <col min="3" max="6" width="9" style="2"/>
    <col min="7" max="7" width="13.08984375" style="2" bestFit="1" customWidth="1"/>
    <col min="8" max="8" width="13.36328125" style="2" bestFit="1" customWidth="1"/>
    <col min="9" max="9" width="12.7265625" style="2" bestFit="1" customWidth="1"/>
    <col min="10" max="16384" width="9" style="2"/>
  </cols>
  <sheetData>
    <row r="1" spans="1:9" s="1" customFormat="1" x14ac:dyDescent="0.25">
      <c r="A1" s="1" t="s">
        <v>1</v>
      </c>
      <c r="B1" s="1" t="s">
        <v>106</v>
      </c>
      <c r="G1" s="1" t="s">
        <v>1</v>
      </c>
      <c r="H1" s="1" t="s">
        <v>111</v>
      </c>
      <c r="I1" s="1" t="s">
        <v>110</v>
      </c>
    </row>
    <row r="2" spans="1:9" x14ac:dyDescent="0.25">
      <c r="A2" s="9" t="s">
        <v>74</v>
      </c>
      <c r="B2" s="9">
        <f>AVERAGE('Relative expression level'!E61:G61)/AVERAGE('Relative expression level'!B61:D61)</f>
        <v>0.48135707825194957</v>
      </c>
      <c r="G2" s="2" t="s">
        <v>74</v>
      </c>
      <c r="H2" s="2">
        <v>0.48135707825194957</v>
      </c>
      <c r="I2" s="2">
        <f>LOG(H2,2)</f>
        <v>-1.0548205898712919</v>
      </c>
    </row>
    <row r="3" spans="1:9" x14ac:dyDescent="0.25">
      <c r="A3" s="9" t="s">
        <v>35</v>
      </c>
      <c r="B3" s="9">
        <f>AVERAGE('Relative expression level'!E23:G23)/AVERAGE('Relative expression level'!B23:D23)</f>
        <v>0.57654862354239633</v>
      </c>
      <c r="G3" s="2" t="s">
        <v>72</v>
      </c>
      <c r="H3" s="2">
        <v>2.003290970846896</v>
      </c>
      <c r="I3" s="2">
        <f t="shared" ref="I3:I24" si="0">LOG(H3,2)</f>
        <v>1.0023719826635775</v>
      </c>
    </row>
    <row r="4" spans="1:9" x14ac:dyDescent="0.25">
      <c r="A4" s="9" t="s">
        <v>98</v>
      </c>
      <c r="B4" s="9">
        <f>AVERAGE('Relative expression level'!E85:G85)/AVERAGE('Relative expression level'!B85:D85)</f>
        <v>0.58167457043496018</v>
      </c>
      <c r="G4" s="2" t="s">
        <v>87</v>
      </c>
      <c r="H4" s="2">
        <v>2.0675445645409591</v>
      </c>
      <c r="I4" s="2">
        <f t="shared" si="0"/>
        <v>1.0479184260588668</v>
      </c>
    </row>
    <row r="5" spans="1:9" x14ac:dyDescent="0.25">
      <c r="A5" s="9" t="s">
        <v>75</v>
      </c>
      <c r="B5" s="9">
        <f>AVERAGE('Relative expression level'!E62:G62)/AVERAGE('Relative expression level'!B62:D62)</f>
        <v>0.63090136462393975</v>
      </c>
      <c r="G5" s="2" t="s">
        <v>51</v>
      </c>
      <c r="H5" s="2">
        <v>2.077111184908226</v>
      </c>
      <c r="I5" s="2">
        <f t="shared" si="0"/>
        <v>1.0545784437331087</v>
      </c>
    </row>
    <row r="6" spans="1:9" x14ac:dyDescent="0.25">
      <c r="A6" s="9" t="s">
        <v>52</v>
      </c>
      <c r="B6" s="9">
        <f>AVERAGE('Relative expression level'!E39:G39)/AVERAGE('Relative expression level'!B39:D39)</f>
        <v>0.64454451683156422</v>
      </c>
      <c r="G6" s="2" t="s">
        <v>58</v>
      </c>
      <c r="H6" s="2">
        <v>2.1218612541704083</v>
      </c>
      <c r="I6" s="2">
        <f t="shared" si="0"/>
        <v>1.085330323328777</v>
      </c>
    </row>
    <row r="7" spans="1:9" x14ac:dyDescent="0.25">
      <c r="A7" s="9" t="s">
        <v>82</v>
      </c>
      <c r="B7" s="9">
        <f>AVERAGE('Relative expression level'!E69:G69)/AVERAGE('Relative expression level'!B69:D69)</f>
        <v>0.66800805503598681</v>
      </c>
      <c r="G7" s="2" t="s">
        <v>57</v>
      </c>
      <c r="H7" s="2">
        <v>2.1449957217824762</v>
      </c>
      <c r="I7" s="2">
        <f t="shared" si="0"/>
        <v>1.1009747702565875</v>
      </c>
    </row>
    <row r="8" spans="1:9" x14ac:dyDescent="0.25">
      <c r="A8" s="9" t="s">
        <v>66</v>
      </c>
      <c r="B8" s="9">
        <f>AVERAGE('Relative expression level'!E53:G53)/AVERAGE('Relative expression level'!B53:D53)</f>
        <v>0.71106279050648791</v>
      </c>
      <c r="G8" s="2" t="s">
        <v>41</v>
      </c>
      <c r="H8" s="2">
        <v>2.1522150392541848</v>
      </c>
      <c r="I8" s="2">
        <f t="shared" si="0"/>
        <v>1.1058222324328386</v>
      </c>
    </row>
    <row r="9" spans="1:9" x14ac:dyDescent="0.25">
      <c r="A9" s="9" t="s">
        <v>69</v>
      </c>
      <c r="B9" s="9">
        <f>AVERAGE('Relative expression level'!E56:G56)/AVERAGE('Relative expression level'!B56:D56)</f>
        <v>0.74009006078622885</v>
      </c>
      <c r="G9" s="2" t="s">
        <v>13</v>
      </c>
      <c r="H9" s="2">
        <v>2.1752891619997383</v>
      </c>
      <c r="I9" s="2">
        <f t="shared" si="0"/>
        <v>1.1212071916989998</v>
      </c>
    </row>
    <row r="10" spans="1:9" x14ac:dyDescent="0.25">
      <c r="A10" s="2" t="s">
        <v>31</v>
      </c>
      <c r="B10" s="2">
        <f>AVERAGE('Relative expression level'!E19:G19)/AVERAGE('Relative expression level'!B19:D19)</f>
        <v>0.82867880370702163</v>
      </c>
      <c r="G10" s="2" t="s">
        <v>28</v>
      </c>
      <c r="H10" s="2">
        <v>2.2091163829529434</v>
      </c>
      <c r="I10" s="2">
        <f t="shared" si="0"/>
        <v>1.1434694262468783</v>
      </c>
    </row>
    <row r="11" spans="1:9" x14ac:dyDescent="0.25">
      <c r="A11" s="2" t="s">
        <v>34</v>
      </c>
      <c r="B11" s="2">
        <f>AVERAGE('Relative expression level'!E22:G22)/AVERAGE('Relative expression level'!B22:D22)</f>
        <v>0.84906458921317707</v>
      </c>
      <c r="G11" s="2" t="s">
        <v>76</v>
      </c>
      <c r="H11" s="2">
        <v>2.261820885095601</v>
      </c>
      <c r="I11" s="2">
        <f t="shared" si="0"/>
        <v>1.1774846859962558</v>
      </c>
    </row>
    <row r="12" spans="1:9" x14ac:dyDescent="0.25">
      <c r="A12" s="2" t="s">
        <v>78</v>
      </c>
      <c r="B12" s="2">
        <f>AVERAGE('Relative expression level'!E65:G65)/AVERAGE('Relative expression level'!B65:D65)</f>
        <v>0.94644514028453863</v>
      </c>
      <c r="G12" s="2" t="s">
        <v>29</v>
      </c>
      <c r="H12" s="2">
        <v>2.2738908406171645</v>
      </c>
      <c r="I12" s="2">
        <f t="shared" si="0"/>
        <v>1.1851629985220393</v>
      </c>
    </row>
    <row r="13" spans="1:9" x14ac:dyDescent="0.25">
      <c r="A13" s="2" t="s">
        <v>91</v>
      </c>
      <c r="B13" s="2">
        <f>AVERAGE('Relative expression level'!E78:G78)/AVERAGE('Relative expression level'!B78:D78)</f>
        <v>0.98228883997865357</v>
      </c>
      <c r="G13" s="2" t="s">
        <v>40</v>
      </c>
      <c r="H13" s="2">
        <v>2.3040775099228834</v>
      </c>
      <c r="I13" s="2">
        <f t="shared" si="0"/>
        <v>1.2041892503307714</v>
      </c>
    </row>
    <row r="14" spans="1:9" x14ac:dyDescent="0.25">
      <c r="A14" s="2" t="s">
        <v>47</v>
      </c>
      <c r="B14" s="2">
        <f>AVERAGE('Relative expression level'!E34:G34)/AVERAGE('Relative expression level'!B34:D34)</f>
        <v>1.0022481211551655</v>
      </c>
      <c r="G14" s="2" t="s">
        <v>22</v>
      </c>
      <c r="H14" s="2">
        <v>2.3164000176225779</v>
      </c>
      <c r="I14" s="2">
        <f t="shared" si="0"/>
        <v>1.2118844129159589</v>
      </c>
    </row>
    <row r="15" spans="1:9" x14ac:dyDescent="0.25">
      <c r="A15" s="2" t="s">
        <v>89</v>
      </c>
      <c r="B15" s="2">
        <f>AVERAGE('Relative expression level'!E76:G76)/AVERAGE('Relative expression level'!B76:D76)</f>
        <v>1.0087589394147536</v>
      </c>
      <c r="G15" s="2" t="s">
        <v>77</v>
      </c>
      <c r="H15" s="2">
        <v>2.4067112593544757</v>
      </c>
      <c r="I15" s="2">
        <f t="shared" si="0"/>
        <v>1.2670630675769783</v>
      </c>
    </row>
    <row r="16" spans="1:9" x14ac:dyDescent="0.25">
      <c r="A16" s="2" t="s">
        <v>43</v>
      </c>
      <c r="B16" s="2">
        <f>AVERAGE('Relative expression level'!E31:G31)/AVERAGE('Relative expression level'!B31:D31)</f>
        <v>1.0143252559853393</v>
      </c>
      <c r="G16" s="2" t="s">
        <v>8</v>
      </c>
      <c r="H16" s="2">
        <v>2.4658518944350241</v>
      </c>
      <c r="I16" s="2">
        <f t="shared" si="0"/>
        <v>1.3020861502757006</v>
      </c>
    </row>
    <row r="17" spans="1:9" x14ac:dyDescent="0.25">
      <c r="A17" s="2" t="s">
        <v>97</v>
      </c>
      <c r="B17" s="2">
        <f>AVERAGE('Relative expression level'!E84:G84)/AVERAGE('Relative expression level'!B84:D84)</f>
        <v>1.0361478087612621</v>
      </c>
      <c r="G17" s="2" t="s">
        <v>96</v>
      </c>
      <c r="H17" s="2">
        <v>2.6830609235386804</v>
      </c>
      <c r="I17" s="2">
        <f t="shared" si="0"/>
        <v>1.4238798138564386</v>
      </c>
    </row>
    <row r="18" spans="1:9" x14ac:dyDescent="0.25">
      <c r="A18" s="2" t="s">
        <v>46</v>
      </c>
      <c r="B18" s="2">
        <f>AVERAGE('Relative expression level'!E33:G33)/AVERAGE('Relative expression level'!B33:D33)</f>
        <v>1.0385324009550607</v>
      </c>
      <c r="G18" s="2" t="s">
        <v>49</v>
      </c>
      <c r="H18" s="2">
        <v>2.7021798903397234</v>
      </c>
      <c r="I18" s="2">
        <f t="shared" si="0"/>
        <v>1.4341237213927533</v>
      </c>
    </row>
    <row r="19" spans="1:9" x14ac:dyDescent="0.25">
      <c r="A19" s="2" t="s">
        <v>95</v>
      </c>
      <c r="B19" s="2">
        <f>AVERAGE('Relative expression level'!E82:G82)/AVERAGE('Relative expression level'!B82:D82)</f>
        <v>1.0407765180707085</v>
      </c>
      <c r="G19" s="2" t="s">
        <v>19</v>
      </c>
      <c r="H19" s="2">
        <v>2.7783154942739188</v>
      </c>
      <c r="I19" s="2">
        <f t="shared" si="0"/>
        <v>1.4742104352373235</v>
      </c>
    </row>
    <row r="20" spans="1:9" x14ac:dyDescent="0.25">
      <c r="A20" s="2" t="s">
        <v>61</v>
      </c>
      <c r="B20" s="2">
        <f>AVERAGE('Relative expression level'!E48:G48)/AVERAGE('Relative expression level'!B48:D48)</f>
        <v>1.1681276093220825</v>
      </c>
      <c r="G20" s="2" t="s">
        <v>30</v>
      </c>
      <c r="H20" s="2">
        <v>2.7784630644919832</v>
      </c>
      <c r="I20" s="2">
        <f t="shared" si="0"/>
        <v>1.4742870619445361</v>
      </c>
    </row>
    <row r="21" spans="1:9" x14ac:dyDescent="0.25">
      <c r="A21" s="2" t="s">
        <v>21</v>
      </c>
      <c r="B21" s="2">
        <f>AVERAGE('Relative expression level'!E10:G10)/AVERAGE('Relative expression level'!B10:D10)</f>
        <v>1.1702854060413872</v>
      </c>
      <c r="G21" s="2" t="s">
        <v>27</v>
      </c>
      <c r="H21" s="2">
        <v>2.7823913670980378</v>
      </c>
      <c r="I21" s="2">
        <f t="shared" si="0"/>
        <v>1.4763253615264842</v>
      </c>
    </row>
    <row r="22" spans="1:9" x14ac:dyDescent="0.25">
      <c r="A22" s="2" t="s">
        <v>86</v>
      </c>
      <c r="B22" s="2">
        <f>AVERAGE('Relative expression level'!E73:G73)/AVERAGE('Relative expression level'!B73:D73)</f>
        <v>1.2028029801826914</v>
      </c>
      <c r="G22" s="2" t="s">
        <v>55</v>
      </c>
      <c r="H22" s="2">
        <v>2.8353613506076667</v>
      </c>
      <c r="I22" s="2">
        <f t="shared" si="0"/>
        <v>1.503532610126497</v>
      </c>
    </row>
    <row r="23" spans="1:9" x14ac:dyDescent="0.25">
      <c r="A23" s="2" t="s">
        <v>79</v>
      </c>
      <c r="B23" s="2">
        <f>AVERAGE('Relative expression level'!E66:G66)/AVERAGE('Relative expression level'!B66:D66)</f>
        <v>1.2549207991408438</v>
      </c>
      <c r="G23" s="2" t="s">
        <v>32</v>
      </c>
      <c r="H23" s="2">
        <v>2.8706523096932179</v>
      </c>
      <c r="I23" s="2">
        <f t="shared" si="0"/>
        <v>1.5213786034613506</v>
      </c>
    </row>
    <row r="24" spans="1:9" x14ac:dyDescent="0.25">
      <c r="A24" s="2" t="s">
        <v>65</v>
      </c>
      <c r="B24" s="2">
        <f>AVERAGE('Relative expression level'!E52:G52)/AVERAGE('Relative expression level'!B52:D52)</f>
        <v>1.2649580802428442</v>
      </c>
      <c r="G24" s="2" t="s">
        <v>90</v>
      </c>
      <c r="H24" s="2">
        <v>3.4836031520624435</v>
      </c>
      <c r="I24" s="2">
        <f t="shared" si="0"/>
        <v>1.8005802831901467</v>
      </c>
    </row>
    <row r="25" spans="1:9" x14ac:dyDescent="0.25">
      <c r="A25" s="2" t="s">
        <v>70</v>
      </c>
      <c r="B25" s="2">
        <f>AVERAGE('Relative expression level'!E57:G57)/AVERAGE('Relative expression level'!B57:D57)</f>
        <v>1.2659078504722772</v>
      </c>
    </row>
    <row r="26" spans="1:9" x14ac:dyDescent="0.25">
      <c r="A26" s="2" t="s">
        <v>88</v>
      </c>
      <c r="B26" s="2">
        <f>AVERAGE('Relative expression level'!E75:G75)/AVERAGE('Relative expression level'!B75:D75)</f>
        <v>1.3149204823784226</v>
      </c>
    </row>
    <row r="27" spans="1:9" x14ac:dyDescent="0.25">
      <c r="A27" s="2" t="s">
        <v>50</v>
      </c>
      <c r="B27" s="2">
        <f>AVERAGE('Relative expression level'!E37:G37)/AVERAGE('Relative expression level'!B37:D37)</f>
        <v>1.3292316701262283</v>
      </c>
    </row>
    <row r="28" spans="1:9" x14ac:dyDescent="0.25">
      <c r="A28" s="2" t="s">
        <v>85</v>
      </c>
      <c r="B28" s="2">
        <f>AVERAGE('Relative expression level'!E72:G72)/AVERAGE('Relative expression level'!B72:D72)</f>
        <v>1.3354889983030047</v>
      </c>
    </row>
    <row r="29" spans="1:9" x14ac:dyDescent="0.25">
      <c r="A29" s="2" t="s">
        <v>73</v>
      </c>
      <c r="B29" s="2">
        <f>AVERAGE('Relative expression level'!E60:G60)/AVERAGE('Relative expression level'!B60:D60)</f>
        <v>1.33956034002227</v>
      </c>
    </row>
    <row r="30" spans="1:9" x14ac:dyDescent="0.25">
      <c r="A30" s="2" t="s">
        <v>36</v>
      </c>
      <c r="B30" s="2">
        <f>AVERAGE('Relative expression level'!E24:G24)/AVERAGE('Relative expression level'!B24:D24)</f>
        <v>1.3903877556790709</v>
      </c>
    </row>
    <row r="31" spans="1:9" x14ac:dyDescent="0.25">
      <c r="A31" s="2" t="s">
        <v>16</v>
      </c>
      <c r="B31" s="2">
        <f>AVERAGE('Relative expression level'!E7:G7)/AVERAGE('Relative expression level'!B7:D7)</f>
        <v>1.4016093557872822</v>
      </c>
    </row>
    <row r="32" spans="1:9" x14ac:dyDescent="0.25">
      <c r="A32" s="2" t="s">
        <v>56</v>
      </c>
      <c r="B32" s="2">
        <f>AVERAGE('Relative expression level'!E43:G43)/AVERAGE('Relative expression level'!B43:D43)</f>
        <v>1.4314841111775551</v>
      </c>
    </row>
    <row r="33" spans="1:2" x14ac:dyDescent="0.25">
      <c r="A33" s="2" t="s">
        <v>92</v>
      </c>
      <c r="B33" s="2">
        <f>AVERAGE('Relative expression level'!E79:G79)/AVERAGE('Relative expression level'!B79:D79)</f>
        <v>1.4462987446405171</v>
      </c>
    </row>
    <row r="34" spans="1:2" x14ac:dyDescent="0.25">
      <c r="A34" s="2" t="s">
        <v>39</v>
      </c>
      <c r="B34" s="2">
        <f>AVERAGE('Relative expression level'!E27:G27)/AVERAGE('Relative expression level'!B27:D27)</f>
        <v>1.4675946120098229</v>
      </c>
    </row>
    <row r="35" spans="1:2" x14ac:dyDescent="0.25">
      <c r="A35" s="2" t="s">
        <v>94</v>
      </c>
      <c r="B35" s="2">
        <f>AVERAGE('Relative expression level'!E81:G81)/AVERAGE('Relative expression level'!B81:D81)</f>
        <v>1.4916121788255996</v>
      </c>
    </row>
    <row r="36" spans="1:2" x14ac:dyDescent="0.25">
      <c r="A36" s="2" t="s">
        <v>62</v>
      </c>
      <c r="B36" s="2">
        <f>AVERAGE('Relative expression level'!E49:G49)/AVERAGE('Relative expression level'!B49:D49)</f>
        <v>1.4969706583210709</v>
      </c>
    </row>
    <row r="37" spans="1:2" x14ac:dyDescent="0.25">
      <c r="A37" s="2" t="s">
        <v>24</v>
      </c>
      <c r="B37" s="2">
        <f>AVERAGE('Relative expression level'!E12:G12)/AVERAGE('Relative expression level'!B12:D12)</f>
        <v>1.5016922022060546</v>
      </c>
    </row>
    <row r="38" spans="1:2" x14ac:dyDescent="0.25">
      <c r="A38" s="2" t="s">
        <v>60</v>
      </c>
      <c r="B38" s="2">
        <f>AVERAGE('Relative expression level'!E47:G47)/AVERAGE('Relative expression level'!B47:D47)</f>
        <v>1.507681736550188</v>
      </c>
    </row>
    <row r="39" spans="1:2" x14ac:dyDescent="0.25">
      <c r="A39" s="2" t="s">
        <v>15</v>
      </c>
      <c r="B39" s="2">
        <f>AVERAGE('Relative expression level'!E6:G6)/AVERAGE('Relative expression level'!B6:D6)</f>
        <v>1.5244036059913946</v>
      </c>
    </row>
    <row r="40" spans="1:2" x14ac:dyDescent="0.25">
      <c r="A40" s="2" t="s">
        <v>93</v>
      </c>
      <c r="B40" s="2">
        <f>AVERAGE('Relative expression level'!E80:G80)/AVERAGE('Relative expression level'!B80:D80)</f>
        <v>1.5247293746468955</v>
      </c>
    </row>
    <row r="41" spans="1:2" x14ac:dyDescent="0.25">
      <c r="A41" s="2" t="s">
        <v>83</v>
      </c>
      <c r="B41" s="2">
        <f>AVERAGE('Relative expression level'!E70:G70)/AVERAGE('Relative expression level'!B70:D70)</f>
        <v>1.5331422123209377</v>
      </c>
    </row>
    <row r="42" spans="1:2" x14ac:dyDescent="0.25">
      <c r="A42" s="2" t="s">
        <v>54</v>
      </c>
      <c r="B42" s="2">
        <f>AVERAGE('Relative expression level'!E41:G41)/AVERAGE('Relative expression level'!B41:D41)</f>
        <v>1.5807221878348487</v>
      </c>
    </row>
    <row r="43" spans="1:2" x14ac:dyDescent="0.25">
      <c r="A43" s="2" t="s">
        <v>102</v>
      </c>
      <c r="B43" s="2">
        <f>AVERAGE('Relative expression level'!E89:G89)/AVERAGE('Relative expression level'!B89:D89)</f>
        <v>1.5957103039531442</v>
      </c>
    </row>
    <row r="44" spans="1:2" x14ac:dyDescent="0.25">
      <c r="A44" s="2" t="s">
        <v>25</v>
      </c>
      <c r="B44" s="2">
        <f>AVERAGE('Relative expression level'!E13:G13)/AVERAGE('Relative expression level'!B13:D13)</f>
        <v>1.6086782518634211</v>
      </c>
    </row>
    <row r="45" spans="1:2" x14ac:dyDescent="0.25">
      <c r="A45" s="2" t="s">
        <v>100</v>
      </c>
      <c r="B45" s="2">
        <f>AVERAGE('Relative expression level'!E87:G87)/AVERAGE('Relative expression level'!B87:D87)</f>
        <v>1.608955969357287</v>
      </c>
    </row>
    <row r="46" spans="1:2" x14ac:dyDescent="0.25">
      <c r="A46" s="2" t="s">
        <v>67</v>
      </c>
      <c r="B46" s="2">
        <f>AVERAGE('Relative expression level'!E54:G54)/AVERAGE('Relative expression level'!B54:D54)</f>
        <v>1.612701148130673</v>
      </c>
    </row>
    <row r="47" spans="1:2" x14ac:dyDescent="0.25">
      <c r="A47" s="2" t="s">
        <v>12</v>
      </c>
      <c r="B47" s="2">
        <f>AVERAGE('Relative expression level'!E4:G4)/AVERAGE('Relative expression level'!B4:D4)</f>
        <v>1.6983568441154364</v>
      </c>
    </row>
    <row r="48" spans="1:2" x14ac:dyDescent="0.25">
      <c r="A48" s="2" t="s">
        <v>37</v>
      </c>
      <c r="B48" s="2">
        <f>AVERAGE('Relative expression level'!E25:G25)/AVERAGE('Relative expression level'!B25:D25)</f>
        <v>1.7100128532433043</v>
      </c>
    </row>
    <row r="49" spans="1:2" x14ac:dyDescent="0.25">
      <c r="A49" s="2" t="s">
        <v>42</v>
      </c>
      <c r="B49" s="2">
        <f>AVERAGE('Relative expression level'!E30:G30)/AVERAGE('Relative expression level'!B30:D30)</f>
        <v>1.7138618922977586</v>
      </c>
    </row>
    <row r="50" spans="1:2" x14ac:dyDescent="0.25">
      <c r="A50" s="2" t="s">
        <v>48</v>
      </c>
      <c r="B50" s="2">
        <f>AVERAGE('Relative expression level'!E35:G35)/AVERAGE('Relative expression level'!B35:D35)</f>
        <v>1.7200564016121205</v>
      </c>
    </row>
    <row r="51" spans="1:2" x14ac:dyDescent="0.25">
      <c r="A51" s="2" t="s">
        <v>104</v>
      </c>
      <c r="B51" s="2">
        <f>AVERAGE('Relative expression level'!E90:G90)/AVERAGE('Relative expression level'!B90:D90)</f>
        <v>1.7663561078985972</v>
      </c>
    </row>
    <row r="52" spans="1:2" x14ac:dyDescent="0.25">
      <c r="A52" s="2" t="s">
        <v>33</v>
      </c>
      <c r="B52" s="2">
        <f>AVERAGE('Relative expression level'!E21:G21)/AVERAGE('Relative expression level'!B21:D21)</f>
        <v>1.7711461244318365</v>
      </c>
    </row>
    <row r="53" spans="1:2" x14ac:dyDescent="0.25">
      <c r="A53" s="2" t="s">
        <v>59</v>
      </c>
      <c r="B53" s="2">
        <f>AVERAGE('Relative expression level'!E46:G46)/AVERAGE('Relative expression level'!B46:D46)</f>
        <v>1.7802760588921405</v>
      </c>
    </row>
    <row r="54" spans="1:2" x14ac:dyDescent="0.25">
      <c r="A54" s="2" t="s">
        <v>71</v>
      </c>
      <c r="B54" s="2">
        <f>AVERAGE('Relative expression level'!E58:G58)/AVERAGE('Relative expression level'!B58:D58)</f>
        <v>1.788516707335488</v>
      </c>
    </row>
    <row r="55" spans="1:2" x14ac:dyDescent="0.25">
      <c r="A55" s="2" t="s">
        <v>38</v>
      </c>
      <c r="B55" s="2">
        <f>AVERAGE('Relative expression level'!E26:G26)/AVERAGE('Relative expression level'!B26:D26)</f>
        <v>1.8152363632690485</v>
      </c>
    </row>
    <row r="56" spans="1:2" x14ac:dyDescent="0.25">
      <c r="A56" s="2" t="s">
        <v>26</v>
      </c>
      <c r="B56" s="2">
        <f>AVERAGE('Relative expression level'!E14:G14)/AVERAGE('Relative expression level'!B14:D14)</f>
        <v>1.8333372850249703</v>
      </c>
    </row>
    <row r="57" spans="1:2" x14ac:dyDescent="0.25">
      <c r="A57" s="2" t="s">
        <v>10</v>
      </c>
      <c r="B57" s="2">
        <f>AVERAGE('Relative expression level'!E3:G3)/AVERAGE('Relative expression level'!B3:D3)</f>
        <v>1.8738525666266677</v>
      </c>
    </row>
    <row r="58" spans="1:2" x14ac:dyDescent="0.25">
      <c r="A58" s="2" t="s">
        <v>84</v>
      </c>
      <c r="B58" s="2">
        <f>AVERAGE('Relative expression level'!E71:G71)/AVERAGE('Relative expression level'!B71:D71)</f>
        <v>1.886697019848103</v>
      </c>
    </row>
    <row r="59" spans="1:2" x14ac:dyDescent="0.25">
      <c r="A59" s="2" t="s">
        <v>101</v>
      </c>
      <c r="B59" s="2">
        <f>AVERAGE('Relative expression level'!E88:G88)/AVERAGE('Relative expression level'!B88:D88)</f>
        <v>1.9042530477828687</v>
      </c>
    </row>
    <row r="60" spans="1:2" x14ac:dyDescent="0.25">
      <c r="A60" s="2" t="s">
        <v>18</v>
      </c>
      <c r="B60" s="2">
        <f>AVERAGE('Relative expression level'!E8:G8)/AVERAGE('Relative expression level'!B8:D8)</f>
        <v>1.9432178817317529</v>
      </c>
    </row>
    <row r="61" spans="1:2" x14ac:dyDescent="0.25">
      <c r="A61" s="2" t="s">
        <v>53</v>
      </c>
      <c r="B61" s="2">
        <f>AVERAGE('Relative expression level'!E40:G40)/AVERAGE('Relative expression level'!B40:D40)</f>
        <v>1.962581258676642</v>
      </c>
    </row>
    <row r="62" spans="1:2" x14ac:dyDescent="0.25">
      <c r="A62" s="2" t="s">
        <v>81</v>
      </c>
      <c r="B62" s="2">
        <f>AVERAGE('Relative expression level'!E68:G68)/AVERAGE('Relative expression level'!B68:D68)</f>
        <v>1.9655555369902036</v>
      </c>
    </row>
    <row r="63" spans="1:2" x14ac:dyDescent="0.25">
      <c r="A63" s="2" t="s">
        <v>80</v>
      </c>
      <c r="B63" s="2">
        <f>AVERAGE('Relative expression level'!E67:G67)/AVERAGE('Relative expression level'!B67:D67)</f>
        <v>1.9803062658185004</v>
      </c>
    </row>
    <row r="64" spans="1:2" x14ac:dyDescent="0.25">
      <c r="A64" s="2" t="s">
        <v>68</v>
      </c>
      <c r="B64" s="2">
        <f>AVERAGE('Relative expression level'!E55:G55)/AVERAGE('Relative expression level'!B55:D55)</f>
        <v>1.9811531335359813</v>
      </c>
    </row>
    <row r="65" spans="1:2" x14ac:dyDescent="0.25">
      <c r="A65" s="2" t="s">
        <v>105</v>
      </c>
      <c r="B65" s="2">
        <f>AVERAGE('Relative expression level'!E91:G91)/AVERAGE('Relative expression level'!B91:D91)</f>
        <v>1.9995628970783761</v>
      </c>
    </row>
    <row r="66" spans="1:2" x14ac:dyDescent="0.25">
      <c r="A66" s="7" t="s">
        <v>72</v>
      </c>
      <c r="B66" s="7">
        <f>AVERAGE('Relative expression level'!E59:G59)/AVERAGE('Relative expression level'!B59:D59)</f>
        <v>2.003290970846896</v>
      </c>
    </row>
    <row r="67" spans="1:2" x14ac:dyDescent="0.25">
      <c r="A67" s="7" t="s">
        <v>87</v>
      </c>
      <c r="B67" s="7">
        <f>AVERAGE('Relative expression level'!E74:G74)/AVERAGE('Relative expression level'!B74:D74)</f>
        <v>2.0675445645409591</v>
      </c>
    </row>
    <row r="68" spans="1:2" x14ac:dyDescent="0.25">
      <c r="A68" s="7" t="s">
        <v>51</v>
      </c>
      <c r="B68" s="7">
        <f>AVERAGE('Relative expression level'!E38:G38)/AVERAGE('Relative expression level'!B38:D38)</f>
        <v>2.077111184908226</v>
      </c>
    </row>
    <row r="69" spans="1:2" x14ac:dyDescent="0.25">
      <c r="A69" s="7" t="s">
        <v>58</v>
      </c>
      <c r="B69" s="7">
        <f>AVERAGE('Relative expression level'!E45:G45)/AVERAGE('Relative expression level'!B45:D45)</f>
        <v>2.1218612541704083</v>
      </c>
    </row>
    <row r="70" spans="1:2" x14ac:dyDescent="0.25">
      <c r="A70" s="7" t="s">
        <v>57</v>
      </c>
      <c r="B70" s="7">
        <f>AVERAGE('Relative expression level'!E44:G44)/AVERAGE('Relative expression level'!B44:D44)</f>
        <v>2.1449957217824762</v>
      </c>
    </row>
    <row r="71" spans="1:2" x14ac:dyDescent="0.25">
      <c r="A71" s="7" t="s">
        <v>41</v>
      </c>
      <c r="B71" s="7">
        <f>AVERAGE('Relative expression level'!E29:G29)/AVERAGE('Relative expression level'!B29:D29)</f>
        <v>2.1522150392541848</v>
      </c>
    </row>
    <row r="72" spans="1:2" x14ac:dyDescent="0.25">
      <c r="A72" s="7" t="s">
        <v>13</v>
      </c>
      <c r="B72" s="7">
        <f>AVERAGE('Relative expression level'!E5:G5)/AVERAGE('Relative expression level'!B5:D5)</f>
        <v>2.1752891619997383</v>
      </c>
    </row>
    <row r="73" spans="1:2" x14ac:dyDescent="0.25">
      <c r="A73" s="7" t="s">
        <v>28</v>
      </c>
      <c r="B73" s="7">
        <f>AVERAGE('Relative expression level'!E16:G16)/AVERAGE('Relative expression level'!B16:D16)</f>
        <v>2.2091163829529434</v>
      </c>
    </row>
    <row r="74" spans="1:2" x14ac:dyDescent="0.25">
      <c r="A74" s="7" t="s">
        <v>76</v>
      </c>
      <c r="B74" s="7">
        <f>AVERAGE('Relative expression level'!E63:G63)/AVERAGE('Relative expression level'!B63:D63)</f>
        <v>2.261820885095601</v>
      </c>
    </row>
    <row r="75" spans="1:2" x14ac:dyDescent="0.25">
      <c r="A75" s="7" t="s">
        <v>29</v>
      </c>
      <c r="B75" s="7">
        <f>AVERAGE('Relative expression level'!E17:G17)/AVERAGE('Relative expression level'!B17:D17)</f>
        <v>2.2738908406171645</v>
      </c>
    </row>
    <row r="76" spans="1:2" x14ac:dyDescent="0.25">
      <c r="A76" s="7" t="s">
        <v>40</v>
      </c>
      <c r="B76" s="7">
        <f>AVERAGE('Relative expression level'!E28:G28)/AVERAGE('Relative expression level'!B28:D28)</f>
        <v>2.3040775099228834</v>
      </c>
    </row>
    <row r="77" spans="1:2" x14ac:dyDescent="0.25">
      <c r="A77" s="7" t="s">
        <v>22</v>
      </c>
      <c r="B77" s="7">
        <f>AVERAGE('Relative expression level'!E11:G11)/AVERAGE('Relative expression level'!B11:D11)</f>
        <v>2.3164000176225779</v>
      </c>
    </row>
    <row r="78" spans="1:2" x14ac:dyDescent="0.25">
      <c r="A78" s="7" t="s">
        <v>77</v>
      </c>
      <c r="B78" s="7">
        <f>AVERAGE('Relative expression level'!E64:G64)/AVERAGE('Relative expression level'!B64:D64)</f>
        <v>2.4067112593544757</v>
      </c>
    </row>
    <row r="79" spans="1:2" x14ac:dyDescent="0.25">
      <c r="A79" s="7" t="s">
        <v>8</v>
      </c>
      <c r="B79" s="7">
        <f>AVERAGE('Relative expression level'!E2:G2)/AVERAGE('Relative expression level'!B2:D2)</f>
        <v>2.4658518944350241</v>
      </c>
    </row>
    <row r="80" spans="1:2" x14ac:dyDescent="0.25">
      <c r="A80" s="7" t="s">
        <v>96</v>
      </c>
      <c r="B80" s="7">
        <f>AVERAGE('Relative expression level'!E83:G83)/AVERAGE('Relative expression level'!B83:D83)</f>
        <v>2.6830609235386804</v>
      </c>
    </row>
    <row r="81" spans="1:2" x14ac:dyDescent="0.25">
      <c r="A81" s="7" t="s">
        <v>49</v>
      </c>
      <c r="B81" s="7">
        <f>AVERAGE('Relative expression level'!E36:G36)/AVERAGE('Relative expression level'!B36:D36)</f>
        <v>2.7021798903397234</v>
      </c>
    </row>
    <row r="82" spans="1:2" x14ac:dyDescent="0.25">
      <c r="A82" s="7" t="s">
        <v>19</v>
      </c>
      <c r="B82" s="7">
        <f>AVERAGE('Relative expression level'!E9:G9)/AVERAGE('Relative expression level'!B9:D9)</f>
        <v>2.7783154942739188</v>
      </c>
    </row>
    <row r="83" spans="1:2" x14ac:dyDescent="0.25">
      <c r="A83" s="7" t="s">
        <v>30</v>
      </c>
      <c r="B83" s="7">
        <f>AVERAGE('Relative expression level'!E18:G18)/AVERAGE('Relative expression level'!B18:D18)</f>
        <v>2.7784630644919832</v>
      </c>
    </row>
    <row r="84" spans="1:2" x14ac:dyDescent="0.25">
      <c r="A84" s="7" t="s">
        <v>27</v>
      </c>
      <c r="B84" s="7">
        <f>AVERAGE('Relative expression level'!E15:G15)/AVERAGE('Relative expression level'!B15:D15)</f>
        <v>2.7823913670980378</v>
      </c>
    </row>
    <row r="85" spans="1:2" x14ac:dyDescent="0.25">
      <c r="A85" s="7" t="s">
        <v>55</v>
      </c>
      <c r="B85" s="7">
        <f>AVERAGE('Relative expression level'!E42:G42)/AVERAGE('Relative expression level'!B42:D42)</f>
        <v>2.8353613506076667</v>
      </c>
    </row>
    <row r="86" spans="1:2" x14ac:dyDescent="0.25">
      <c r="A86" s="7" t="s">
        <v>32</v>
      </c>
      <c r="B86" s="7">
        <f>AVERAGE('Relative expression level'!E20:G20)/AVERAGE('Relative expression level'!B20:D20)</f>
        <v>2.8706523096932179</v>
      </c>
    </row>
    <row r="87" spans="1:2" x14ac:dyDescent="0.25">
      <c r="A87" s="7" t="s">
        <v>90</v>
      </c>
      <c r="B87" s="7">
        <f>AVERAGE('Relative expression level'!E77:G77)/AVERAGE('Relative expression level'!B77:D77)</f>
        <v>3.4836031520624435</v>
      </c>
    </row>
    <row r="88" spans="1:2" x14ac:dyDescent="0.25">
      <c r="A88" s="2" t="s">
        <v>44</v>
      </c>
      <c r="B88" s="2" t="e">
        <f>AVERAGE('Relative expression level'!E32:G32)/AVERAGE('Relative expression level'!B32:D32)</f>
        <v>#DIV/0!</v>
      </c>
    </row>
    <row r="89" spans="1:2" x14ac:dyDescent="0.25">
      <c r="A89" s="2" t="s">
        <v>63</v>
      </c>
      <c r="B89" s="2" t="e">
        <f>AVERAGE('Relative expression level'!E50:G50)/AVERAGE('Relative expression level'!B50:D50)</f>
        <v>#DIV/0!</v>
      </c>
    </row>
    <row r="90" spans="1:2" x14ac:dyDescent="0.25">
      <c r="A90" s="2" t="s">
        <v>64</v>
      </c>
      <c r="B90" s="2" t="e">
        <f>AVERAGE('Relative expression level'!E51:G51)/AVERAGE('Relative expression level'!B51:D51)</f>
        <v>#DIV/0!</v>
      </c>
    </row>
    <row r="91" spans="1:2" x14ac:dyDescent="0.25">
      <c r="A91" s="2" t="s">
        <v>99</v>
      </c>
      <c r="B91" s="2" t="e">
        <f>AVERAGE('Relative expression level'!E86:G86)/AVERAGE('Relative expression level'!B86:D86)</f>
        <v>#DIV/0!</v>
      </c>
    </row>
  </sheetData>
  <sortState xmlns:xlrd2="http://schemas.microsoft.com/office/spreadsheetml/2017/richdata2" ref="A2:B91">
    <sortCondition ref="B2:B91"/>
  </sortState>
  <phoneticPr fontId="6" type="noConversion"/>
  <pageMargins left="0.75" right="0.75" top="1" bottom="1" header="0.5" footer="0.5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1"/>
  <sheetViews>
    <sheetView topLeftCell="A41" workbookViewId="0">
      <selection activeCell="E4" sqref="E4"/>
    </sheetView>
  </sheetViews>
  <sheetFormatPr defaultColWidth="9" defaultRowHeight="14" x14ac:dyDescent="0.25"/>
  <cols>
    <col min="1" max="1" width="13.08984375" style="2" customWidth="1"/>
    <col min="2" max="2" width="13.26953125" style="2" customWidth="1"/>
    <col min="3" max="3" width="18.36328125" style="2" customWidth="1"/>
    <col min="4" max="16384" width="9" style="2"/>
  </cols>
  <sheetData>
    <row r="1" spans="1:3" x14ac:dyDescent="0.25">
      <c r="A1" s="1" t="s">
        <v>1</v>
      </c>
      <c r="B1" s="1" t="s">
        <v>106</v>
      </c>
      <c r="C1" s="1" t="s">
        <v>113</v>
      </c>
    </row>
    <row r="2" spans="1:3" x14ac:dyDescent="0.25">
      <c r="A2" s="2" t="s">
        <v>8</v>
      </c>
      <c r="B2" s="2">
        <f>TTEST('Relative expression level'!B2:D2,'Relative expression level'!E2:G2,2,2)</f>
        <v>2.8927021076891275E-2</v>
      </c>
      <c r="C2" s="2" t="str">
        <f>IF(B2&gt;=0.05,"ns",IF(B2&gt;=0.01,"*",IF(B2&gt;=0.001,"**","***")))</f>
        <v>*</v>
      </c>
    </row>
    <row r="3" spans="1:3" x14ac:dyDescent="0.25">
      <c r="A3" s="2" t="s">
        <v>10</v>
      </c>
      <c r="B3" s="2">
        <f>TTEST('Relative expression level'!B3:D3,'Relative expression level'!E3:G3,2,2)</f>
        <v>9.3023432945047321E-2</v>
      </c>
      <c r="C3" s="2" t="str">
        <f t="shared" ref="C3:C34" si="0">IF(B3&gt;=0.05,"ns",IF(B3&gt;=0.01,"*",IF(B3&gt;=0.001,"**","***")))</f>
        <v>ns</v>
      </c>
    </row>
    <row r="4" spans="1:3" x14ac:dyDescent="0.25">
      <c r="A4" s="2" t="s">
        <v>12</v>
      </c>
      <c r="B4" s="2">
        <f>TTEST('Relative expression level'!B4:D4,'Relative expression level'!E4:G4,2,2)</f>
        <v>0.12256485969345489</v>
      </c>
      <c r="C4" s="2" t="str">
        <f t="shared" si="0"/>
        <v>ns</v>
      </c>
    </row>
    <row r="5" spans="1:3" x14ac:dyDescent="0.25">
      <c r="A5" s="2" t="s">
        <v>13</v>
      </c>
      <c r="B5" s="2">
        <f>TTEST('Relative expression level'!B5:D5,'Relative expression level'!E5:G5,2,2)</f>
        <v>6.9072256734580381E-2</v>
      </c>
      <c r="C5" s="2" t="str">
        <f t="shared" si="0"/>
        <v>ns</v>
      </c>
    </row>
    <row r="6" spans="1:3" x14ac:dyDescent="0.25">
      <c r="A6" s="2" t="s">
        <v>15</v>
      </c>
      <c r="B6" s="2">
        <f>TTEST('Relative expression level'!B6:D6,'Relative expression level'!E6:G6,2,2)</f>
        <v>0.11700159348266709</v>
      </c>
      <c r="C6" s="2" t="str">
        <f t="shared" si="0"/>
        <v>ns</v>
      </c>
    </row>
    <row r="7" spans="1:3" x14ac:dyDescent="0.25">
      <c r="A7" s="2" t="s">
        <v>16</v>
      </c>
      <c r="B7" s="2">
        <f>TTEST('Relative expression level'!B7:D7,'Relative expression level'!E7:G7,2,2)</f>
        <v>4.7518130225899957E-2</v>
      </c>
      <c r="C7" s="2" t="str">
        <f t="shared" si="0"/>
        <v>*</v>
      </c>
    </row>
    <row r="8" spans="1:3" x14ac:dyDescent="0.25">
      <c r="A8" s="2" t="s">
        <v>18</v>
      </c>
      <c r="B8" s="2">
        <f>TTEST('Relative expression level'!B8:D8,'Relative expression level'!E8:G8,2,2)</f>
        <v>0.12660132623224801</v>
      </c>
      <c r="C8" s="2" t="str">
        <f t="shared" si="0"/>
        <v>ns</v>
      </c>
    </row>
    <row r="9" spans="1:3" x14ac:dyDescent="0.25">
      <c r="A9" s="2" t="s">
        <v>19</v>
      </c>
      <c r="B9" s="2">
        <f>TTEST('Relative expression level'!B9:D9,'Relative expression level'!E9:G9,2,2)</f>
        <v>9.8976877838513871E-3</v>
      </c>
      <c r="C9" s="2" t="str">
        <f t="shared" si="0"/>
        <v>**</v>
      </c>
    </row>
    <row r="10" spans="1:3" x14ac:dyDescent="0.25">
      <c r="A10" s="2" t="s">
        <v>21</v>
      </c>
      <c r="B10" s="2">
        <f>TTEST('Relative expression level'!B10:D10,'Relative expression level'!E10:G10,2,2)</f>
        <v>1.1740955881129328E-2</v>
      </c>
      <c r="C10" s="2" t="str">
        <f t="shared" si="0"/>
        <v>*</v>
      </c>
    </row>
    <row r="11" spans="1:3" x14ac:dyDescent="0.25">
      <c r="A11" s="2" t="s">
        <v>22</v>
      </c>
      <c r="B11" s="2">
        <f>TTEST('Relative expression level'!B11:D11,'Relative expression level'!E11:G11,2,2)</f>
        <v>0.12528874785261002</v>
      </c>
      <c r="C11" s="2" t="str">
        <f t="shared" si="0"/>
        <v>ns</v>
      </c>
    </row>
    <row r="12" spans="1:3" x14ac:dyDescent="0.25">
      <c r="A12" s="2" t="s">
        <v>24</v>
      </c>
      <c r="B12" s="2">
        <f>TTEST('Relative expression level'!B12:D12,'Relative expression level'!E12:G12,2,2)</f>
        <v>5.8840116029331382E-2</v>
      </c>
      <c r="C12" s="2" t="str">
        <f t="shared" si="0"/>
        <v>ns</v>
      </c>
    </row>
    <row r="13" spans="1:3" x14ac:dyDescent="0.25">
      <c r="A13" s="2" t="s">
        <v>25</v>
      </c>
      <c r="B13" s="2">
        <f>TTEST('Relative expression level'!B13:D13,'Relative expression level'!E13:G13,2,2)</f>
        <v>7.8975633328519868E-2</v>
      </c>
      <c r="C13" s="2" t="str">
        <f t="shared" si="0"/>
        <v>ns</v>
      </c>
    </row>
    <row r="14" spans="1:3" x14ac:dyDescent="0.25">
      <c r="A14" s="2" t="s">
        <v>26</v>
      </c>
      <c r="B14" s="2">
        <f>TTEST('Relative expression level'!B14:D14,'Relative expression level'!E14:G14,2,2)</f>
        <v>7.7306765070896066E-2</v>
      </c>
      <c r="C14" s="2" t="str">
        <f t="shared" si="0"/>
        <v>ns</v>
      </c>
    </row>
    <row r="15" spans="1:3" x14ac:dyDescent="0.25">
      <c r="A15" s="2" t="s">
        <v>27</v>
      </c>
      <c r="B15" s="2">
        <f>TTEST('Relative expression level'!B15:D15,'Relative expression level'!E15:G15,2,2)</f>
        <v>3.894815207420952E-2</v>
      </c>
      <c r="C15" s="2" t="str">
        <f t="shared" si="0"/>
        <v>*</v>
      </c>
    </row>
    <row r="16" spans="1:3" x14ac:dyDescent="0.25">
      <c r="A16" s="2" t="s">
        <v>28</v>
      </c>
      <c r="B16" s="2">
        <f>TTEST('Relative expression level'!B16:D16,'Relative expression level'!E16:G16,2,2)</f>
        <v>2.5329005557684632E-3</v>
      </c>
      <c r="C16" s="2" t="str">
        <f t="shared" si="0"/>
        <v>**</v>
      </c>
    </row>
    <row r="17" spans="1:3" x14ac:dyDescent="0.25">
      <c r="A17" s="2" t="s">
        <v>29</v>
      </c>
      <c r="B17" s="2">
        <f>TTEST('Relative expression level'!B17:D17,'Relative expression level'!E17:G17,2,2)</f>
        <v>4.0618255723183436E-2</v>
      </c>
      <c r="C17" s="2" t="str">
        <f t="shared" si="0"/>
        <v>*</v>
      </c>
    </row>
    <row r="18" spans="1:3" x14ac:dyDescent="0.25">
      <c r="A18" s="2" t="s">
        <v>30</v>
      </c>
      <c r="B18" s="2">
        <f>TTEST('Relative expression level'!B18:D18,'Relative expression level'!E18:G18,2,2)</f>
        <v>2.3717145967479619E-2</v>
      </c>
      <c r="C18" s="2" t="str">
        <f t="shared" si="0"/>
        <v>*</v>
      </c>
    </row>
    <row r="19" spans="1:3" x14ac:dyDescent="0.25">
      <c r="A19" s="2" t="s">
        <v>31</v>
      </c>
      <c r="B19" s="2">
        <f>TTEST('Relative expression level'!B19:D19,'Relative expression level'!E19:G19,2,2)</f>
        <v>0.51854157060987971</v>
      </c>
      <c r="C19" s="2" t="str">
        <f t="shared" si="0"/>
        <v>ns</v>
      </c>
    </row>
    <row r="20" spans="1:3" x14ac:dyDescent="0.25">
      <c r="A20" s="2" t="s">
        <v>32</v>
      </c>
      <c r="B20" s="2">
        <f>TTEST('Relative expression level'!B20:D20,'Relative expression level'!E20:G20,2,2)</f>
        <v>1.6012506005605272E-2</v>
      </c>
      <c r="C20" s="2" t="str">
        <f t="shared" si="0"/>
        <v>*</v>
      </c>
    </row>
    <row r="21" spans="1:3" x14ac:dyDescent="0.25">
      <c r="A21" s="2" t="s">
        <v>33</v>
      </c>
      <c r="B21" s="2">
        <f>TTEST('Relative expression level'!B21:D21,'Relative expression level'!E21:G21,2,2)</f>
        <v>6.6269664122684993E-2</v>
      </c>
      <c r="C21" s="2" t="str">
        <f t="shared" si="0"/>
        <v>ns</v>
      </c>
    </row>
    <row r="22" spans="1:3" x14ac:dyDescent="0.25">
      <c r="A22" s="2" t="s">
        <v>34</v>
      </c>
      <c r="B22" s="2">
        <f>TTEST('Relative expression level'!B22:D22,'Relative expression level'!E22:G22,2,2)</f>
        <v>0.68433486602334292</v>
      </c>
      <c r="C22" s="2" t="str">
        <f t="shared" si="0"/>
        <v>ns</v>
      </c>
    </row>
    <row r="23" spans="1:3" x14ac:dyDescent="0.25">
      <c r="A23" s="2" t="s">
        <v>35</v>
      </c>
      <c r="B23" s="2">
        <f>TTEST('Relative expression level'!B23:D23,'Relative expression level'!E23:G23,2,2)</f>
        <v>5.7399757502587405E-2</v>
      </c>
      <c r="C23" s="2" t="str">
        <f t="shared" si="0"/>
        <v>ns</v>
      </c>
    </row>
    <row r="24" spans="1:3" x14ac:dyDescent="0.25">
      <c r="A24" s="2" t="s">
        <v>36</v>
      </c>
      <c r="B24" s="2">
        <f>TTEST('Relative expression level'!B24:D24,'Relative expression level'!E24:G24,2,2)</f>
        <v>8.9866992632524734E-2</v>
      </c>
      <c r="C24" s="2" t="str">
        <f t="shared" si="0"/>
        <v>ns</v>
      </c>
    </row>
    <row r="25" spans="1:3" x14ac:dyDescent="0.25">
      <c r="A25" s="2" t="s">
        <v>37</v>
      </c>
      <c r="B25" s="2">
        <f>TTEST('Relative expression level'!B25:D25,'Relative expression level'!E25:G25,2,2)</f>
        <v>0.12003298907240109</v>
      </c>
      <c r="C25" s="2" t="str">
        <f t="shared" si="0"/>
        <v>ns</v>
      </c>
    </row>
    <row r="26" spans="1:3" x14ac:dyDescent="0.25">
      <c r="A26" s="2" t="s">
        <v>38</v>
      </c>
      <c r="B26" s="2">
        <f>TTEST('Relative expression level'!B26:D26,'Relative expression level'!E26:G26,2,2)</f>
        <v>0.10249169935871423</v>
      </c>
      <c r="C26" s="2" t="str">
        <f t="shared" si="0"/>
        <v>ns</v>
      </c>
    </row>
    <row r="27" spans="1:3" x14ac:dyDescent="0.25">
      <c r="A27" s="2" t="s">
        <v>39</v>
      </c>
      <c r="B27" s="2">
        <f>TTEST('Relative expression level'!B27:D27,'Relative expression level'!E27:G27,2,2)</f>
        <v>0.70331690647220979</v>
      </c>
      <c r="C27" s="2" t="str">
        <f t="shared" si="0"/>
        <v>ns</v>
      </c>
    </row>
    <row r="28" spans="1:3" x14ac:dyDescent="0.25">
      <c r="A28" s="2" t="s">
        <v>40</v>
      </c>
      <c r="B28" s="2">
        <f>TTEST('Relative expression level'!B28:D28,'Relative expression level'!E28:G28,2,2)</f>
        <v>1.0725624594357689E-3</v>
      </c>
      <c r="C28" s="2" t="str">
        <f t="shared" si="0"/>
        <v>**</v>
      </c>
    </row>
    <row r="29" spans="1:3" x14ac:dyDescent="0.25">
      <c r="A29" s="2" t="s">
        <v>41</v>
      </c>
      <c r="B29" s="2">
        <f>TTEST('Relative expression level'!B29:D29,'Relative expression level'!E29:G29,2,2)</f>
        <v>4.5249930528884055E-2</v>
      </c>
      <c r="C29" s="2" t="str">
        <f t="shared" si="0"/>
        <v>*</v>
      </c>
    </row>
    <row r="30" spans="1:3" x14ac:dyDescent="0.25">
      <c r="A30" s="2" t="s">
        <v>42</v>
      </c>
      <c r="B30" s="2">
        <f>TTEST('Relative expression level'!B30:D30,'Relative expression level'!E30:G30,2,2)</f>
        <v>0.17023477703048198</v>
      </c>
      <c r="C30" s="2" t="str">
        <f t="shared" si="0"/>
        <v>ns</v>
      </c>
    </row>
    <row r="31" spans="1:3" x14ac:dyDescent="0.25">
      <c r="A31" s="2" t="s">
        <v>43</v>
      </c>
      <c r="B31" s="2" t="e">
        <f>TTEST('Relative expression level'!B31:D31,'Relative expression level'!E31:G31,2,2)</f>
        <v>#DIV/0!</v>
      </c>
      <c r="C31" s="2" t="e">
        <f t="shared" si="0"/>
        <v>#DIV/0!</v>
      </c>
    </row>
    <row r="32" spans="1:3" x14ac:dyDescent="0.25">
      <c r="A32" s="2" t="s">
        <v>44</v>
      </c>
      <c r="B32" s="2" t="e">
        <f>TTEST('Relative expression level'!B32:D32,'Relative expression level'!E32:G32,2,2)</f>
        <v>#DIV/0!</v>
      </c>
      <c r="C32" s="2" t="e">
        <f t="shared" si="0"/>
        <v>#DIV/0!</v>
      </c>
    </row>
    <row r="33" spans="1:3" x14ac:dyDescent="0.25">
      <c r="A33" s="2" t="s">
        <v>46</v>
      </c>
      <c r="B33" s="2">
        <f>TTEST('Relative expression level'!B33:D33,'Relative expression level'!E33:G33,2,2)</f>
        <v>0.91350992429001043</v>
      </c>
      <c r="C33" s="2" t="str">
        <f t="shared" si="0"/>
        <v>ns</v>
      </c>
    </row>
    <row r="34" spans="1:3" x14ac:dyDescent="0.25">
      <c r="A34" s="2" t="s">
        <v>47</v>
      </c>
      <c r="B34" s="2">
        <f>TTEST('Relative expression level'!B34:D34,'Relative expression level'!E34:G34,2,2)</f>
        <v>0.97626394377531966</v>
      </c>
      <c r="C34" s="2" t="str">
        <f t="shared" si="0"/>
        <v>ns</v>
      </c>
    </row>
    <row r="35" spans="1:3" x14ac:dyDescent="0.25">
      <c r="A35" s="2" t="s">
        <v>48</v>
      </c>
      <c r="B35" s="2">
        <f>TTEST('Relative expression level'!B35:D35,'Relative expression level'!E35:G35,2,2)</f>
        <v>3.0360643425047171E-2</v>
      </c>
      <c r="C35" s="2" t="str">
        <f t="shared" ref="C35:C66" si="1">IF(B35&gt;=0.05,"ns",IF(B35&gt;=0.01,"*",IF(B35&gt;=0.001,"**","***")))</f>
        <v>*</v>
      </c>
    </row>
    <row r="36" spans="1:3" x14ac:dyDescent="0.25">
      <c r="A36" s="2" t="s">
        <v>49</v>
      </c>
      <c r="B36" s="2">
        <f>TTEST('Relative expression level'!B36:D36,'Relative expression level'!E36:G36,2,2)</f>
        <v>3.3631788021630409E-2</v>
      </c>
      <c r="C36" s="2" t="str">
        <f t="shared" si="1"/>
        <v>*</v>
      </c>
    </row>
    <row r="37" spans="1:3" x14ac:dyDescent="0.25">
      <c r="A37" s="2" t="s">
        <v>50</v>
      </c>
      <c r="B37" s="2">
        <f>TTEST('Relative expression level'!B37:D37,'Relative expression level'!E37:G37,2,2)</f>
        <v>0.51300283343259601</v>
      </c>
      <c r="C37" s="2" t="str">
        <f t="shared" si="1"/>
        <v>ns</v>
      </c>
    </row>
    <row r="38" spans="1:3" x14ac:dyDescent="0.25">
      <c r="A38" s="2" t="s">
        <v>51</v>
      </c>
      <c r="B38" s="2">
        <f>TTEST('Relative expression level'!B38:D38,'Relative expression level'!E38:G38,2,2)</f>
        <v>1.4051474049709505E-2</v>
      </c>
      <c r="C38" s="2" t="str">
        <f t="shared" si="1"/>
        <v>*</v>
      </c>
    </row>
    <row r="39" spans="1:3" x14ac:dyDescent="0.25">
      <c r="A39" s="2" t="s">
        <v>52</v>
      </c>
      <c r="B39" s="2">
        <f>TTEST('Relative expression level'!B39:D39,'Relative expression level'!E39:G39,2,2)</f>
        <v>1.9861844814391826E-3</v>
      </c>
      <c r="C39" s="2" t="str">
        <f t="shared" si="1"/>
        <v>**</v>
      </c>
    </row>
    <row r="40" spans="1:3" x14ac:dyDescent="0.25">
      <c r="A40" s="2" t="s">
        <v>53</v>
      </c>
      <c r="B40" s="2">
        <f>TTEST('Relative expression level'!B40:D40,'Relative expression level'!E40:G40,2,2)</f>
        <v>0.11268307330571727</v>
      </c>
      <c r="C40" s="2" t="str">
        <f t="shared" si="1"/>
        <v>ns</v>
      </c>
    </row>
    <row r="41" spans="1:3" x14ac:dyDescent="0.25">
      <c r="A41" s="2" t="s">
        <v>54</v>
      </c>
      <c r="B41" s="2">
        <f>TTEST('Relative expression level'!B41:D41,'Relative expression level'!E41:G41,2,2)</f>
        <v>4.2913383035448213E-2</v>
      </c>
      <c r="C41" s="2" t="str">
        <f t="shared" si="1"/>
        <v>*</v>
      </c>
    </row>
    <row r="42" spans="1:3" x14ac:dyDescent="0.25">
      <c r="A42" s="2" t="s">
        <v>55</v>
      </c>
      <c r="B42" s="2">
        <f>TTEST('Relative expression level'!B42:D42,'Relative expression level'!E42:G42,2,2)</f>
        <v>5.00606986111636E-2</v>
      </c>
      <c r="C42" s="2" t="str">
        <f t="shared" si="1"/>
        <v>ns</v>
      </c>
    </row>
    <row r="43" spans="1:3" x14ac:dyDescent="0.25">
      <c r="A43" s="2" t="s">
        <v>56</v>
      </c>
      <c r="B43" s="2">
        <f>TTEST('Relative expression level'!B43:D43,'Relative expression level'!E43:G43,2,2)</f>
        <v>0.20635783466018962</v>
      </c>
      <c r="C43" s="2" t="str">
        <f t="shared" si="1"/>
        <v>ns</v>
      </c>
    </row>
    <row r="44" spans="1:3" x14ac:dyDescent="0.25">
      <c r="A44" s="2" t="s">
        <v>57</v>
      </c>
      <c r="B44" s="2">
        <f>TTEST('Relative expression level'!B44:D44,'Relative expression level'!E44:G44,2,2)</f>
        <v>4.6688420826357394E-2</v>
      </c>
      <c r="C44" s="2" t="str">
        <f t="shared" si="1"/>
        <v>*</v>
      </c>
    </row>
    <row r="45" spans="1:3" x14ac:dyDescent="0.25">
      <c r="A45" s="2" t="s">
        <v>58</v>
      </c>
      <c r="B45" s="2">
        <f>TTEST('Relative expression level'!B45:D45,'Relative expression level'!E45:G45,2,2)</f>
        <v>8.6964796090563359E-2</v>
      </c>
      <c r="C45" s="2" t="str">
        <f t="shared" si="1"/>
        <v>ns</v>
      </c>
    </row>
    <row r="46" spans="1:3" x14ac:dyDescent="0.25">
      <c r="A46" s="2" t="s">
        <v>59</v>
      </c>
      <c r="B46" s="2">
        <f>TTEST('Relative expression level'!B46:D46,'Relative expression level'!E46:G46,2,2)</f>
        <v>8.456188825248627E-2</v>
      </c>
      <c r="C46" s="2" t="str">
        <f t="shared" si="1"/>
        <v>ns</v>
      </c>
    </row>
    <row r="47" spans="1:3" x14ac:dyDescent="0.25">
      <c r="A47" s="2" t="s">
        <v>60</v>
      </c>
      <c r="B47" s="2">
        <f>TTEST('Relative expression level'!B47:D47,'Relative expression level'!E47:G47,2,2)</f>
        <v>6.160236885440299E-2</v>
      </c>
      <c r="C47" s="2" t="str">
        <f t="shared" si="1"/>
        <v>ns</v>
      </c>
    </row>
    <row r="48" spans="1:3" x14ac:dyDescent="0.25">
      <c r="A48" s="2" t="s">
        <v>61</v>
      </c>
      <c r="B48" s="2">
        <f>TTEST('Relative expression level'!B48:D48,'Relative expression level'!E48:G48,2,2)</f>
        <v>0.18108136127092725</v>
      </c>
      <c r="C48" s="2" t="str">
        <f t="shared" si="1"/>
        <v>ns</v>
      </c>
    </row>
    <row r="49" spans="1:3" x14ac:dyDescent="0.25">
      <c r="A49" s="2" t="s">
        <v>62</v>
      </c>
      <c r="B49" s="2">
        <f>TTEST('Relative expression level'!B49:D49,'Relative expression level'!E49:G49,2,2)</f>
        <v>0.19376235418544177</v>
      </c>
      <c r="C49" s="2" t="str">
        <f t="shared" si="1"/>
        <v>ns</v>
      </c>
    </row>
    <row r="50" spans="1:3" x14ac:dyDescent="0.25">
      <c r="A50" s="2" t="s">
        <v>63</v>
      </c>
      <c r="B50" s="2" t="e">
        <f>TTEST('Relative expression level'!B50:D50,'Relative expression level'!E50:G50,2,2)</f>
        <v>#DIV/0!</v>
      </c>
      <c r="C50" s="2" t="e">
        <f t="shared" si="1"/>
        <v>#DIV/0!</v>
      </c>
    </row>
    <row r="51" spans="1:3" x14ac:dyDescent="0.25">
      <c r="A51" s="2" t="s">
        <v>64</v>
      </c>
      <c r="B51" s="2" t="e">
        <f>TTEST('Relative expression level'!B51:D51,'Relative expression level'!E51:G51,2,2)</f>
        <v>#DIV/0!</v>
      </c>
      <c r="C51" s="2" t="e">
        <f t="shared" si="1"/>
        <v>#DIV/0!</v>
      </c>
    </row>
    <row r="52" spans="1:3" x14ac:dyDescent="0.25">
      <c r="A52" s="2" t="s">
        <v>65</v>
      </c>
      <c r="B52" s="2">
        <f>TTEST('Relative expression level'!B52:D52,'Relative expression level'!E52:G52,2,2)</f>
        <v>0.66316756667099375</v>
      </c>
      <c r="C52" s="2" t="str">
        <f t="shared" si="1"/>
        <v>ns</v>
      </c>
    </row>
    <row r="53" spans="1:3" x14ac:dyDescent="0.25">
      <c r="A53" s="2" t="s">
        <v>66</v>
      </c>
      <c r="B53" s="2">
        <f>TTEST('Relative expression level'!B53:D53,'Relative expression level'!E53:G53,2,2)</f>
        <v>0.28197800398395628</v>
      </c>
      <c r="C53" s="2" t="str">
        <f t="shared" si="1"/>
        <v>ns</v>
      </c>
    </row>
    <row r="54" spans="1:3" x14ac:dyDescent="0.25">
      <c r="A54" s="2" t="s">
        <v>67</v>
      </c>
      <c r="B54" s="2">
        <f>TTEST('Relative expression level'!B54:D54,'Relative expression level'!E54:G54,2,2)</f>
        <v>0.50653231745316685</v>
      </c>
      <c r="C54" s="2" t="str">
        <f t="shared" si="1"/>
        <v>ns</v>
      </c>
    </row>
    <row r="55" spans="1:3" x14ac:dyDescent="0.25">
      <c r="A55" s="2" t="s">
        <v>68</v>
      </c>
      <c r="B55" s="2">
        <f>TTEST('Relative expression level'!B55:D55,'Relative expression level'!E55:G55,2,2)</f>
        <v>4.9227920282816168E-2</v>
      </c>
      <c r="C55" s="2" t="str">
        <f t="shared" si="1"/>
        <v>*</v>
      </c>
    </row>
    <row r="56" spans="1:3" x14ac:dyDescent="0.25">
      <c r="A56" s="2" t="s">
        <v>69</v>
      </c>
      <c r="B56" s="2">
        <f>TTEST('Relative expression level'!B56:D56,'Relative expression level'!E56:G56,2,2)</f>
        <v>9.0049743621669287E-2</v>
      </c>
      <c r="C56" s="2" t="str">
        <f t="shared" si="1"/>
        <v>ns</v>
      </c>
    </row>
    <row r="57" spans="1:3" x14ac:dyDescent="0.25">
      <c r="A57" s="2" t="s">
        <v>70</v>
      </c>
      <c r="B57" s="2">
        <f>TTEST('Relative expression level'!B57:D57,'Relative expression level'!E57:G57,2,2)</f>
        <v>0.35620379624062776</v>
      </c>
      <c r="C57" s="2" t="str">
        <f t="shared" si="1"/>
        <v>ns</v>
      </c>
    </row>
    <row r="58" spans="1:3" x14ac:dyDescent="0.25">
      <c r="A58" s="2" t="s">
        <v>71</v>
      </c>
      <c r="B58" s="2">
        <f>TTEST('Relative expression level'!B58:D58,'Relative expression level'!E58:G58,2,2)</f>
        <v>4.8100610848602274E-2</v>
      </c>
      <c r="C58" s="2" t="str">
        <f t="shared" si="1"/>
        <v>*</v>
      </c>
    </row>
    <row r="59" spans="1:3" x14ac:dyDescent="0.25">
      <c r="A59" s="2" t="s">
        <v>72</v>
      </c>
      <c r="B59" s="2">
        <f>TTEST('Relative expression level'!B59:D59,'Relative expression level'!E59:G59,2,2)</f>
        <v>1.8223124715348364E-2</v>
      </c>
      <c r="C59" s="2" t="str">
        <f t="shared" si="1"/>
        <v>*</v>
      </c>
    </row>
    <row r="60" spans="1:3" x14ac:dyDescent="0.25">
      <c r="A60" s="2" t="s">
        <v>73</v>
      </c>
      <c r="B60" s="2">
        <f>TTEST('Relative expression level'!B60:D60,'Relative expression level'!E60:G60,2,2)</f>
        <v>0.25701166172251788</v>
      </c>
      <c r="C60" s="2" t="str">
        <f t="shared" si="1"/>
        <v>ns</v>
      </c>
    </row>
    <row r="61" spans="1:3" x14ac:dyDescent="0.25">
      <c r="A61" s="2" t="s">
        <v>74</v>
      </c>
      <c r="B61" s="2">
        <f>TTEST('Relative expression level'!B61:D61,'Relative expression level'!E61:G61,2,2)</f>
        <v>4.7812123384776473E-2</v>
      </c>
      <c r="C61" s="2" t="str">
        <f t="shared" si="1"/>
        <v>*</v>
      </c>
    </row>
    <row r="62" spans="1:3" x14ac:dyDescent="0.25">
      <c r="A62" s="2" t="s">
        <v>75</v>
      </c>
      <c r="B62" s="2">
        <f>TTEST('Relative expression level'!B62:D62,'Relative expression level'!E62:G62,2,2)</f>
        <v>3.6473771172103139E-2</v>
      </c>
      <c r="C62" s="2" t="str">
        <f t="shared" si="1"/>
        <v>*</v>
      </c>
    </row>
    <row r="63" spans="1:3" x14ac:dyDescent="0.25">
      <c r="A63" s="2" t="s">
        <v>76</v>
      </c>
      <c r="B63" s="2">
        <f>TTEST('Relative expression level'!B63:D63,'Relative expression level'!E63:G63,2,2)</f>
        <v>4.2957941559646301E-2</v>
      </c>
      <c r="C63" s="2" t="str">
        <f t="shared" si="1"/>
        <v>*</v>
      </c>
    </row>
    <row r="64" spans="1:3" x14ac:dyDescent="0.25">
      <c r="A64" s="2" t="s">
        <v>77</v>
      </c>
      <c r="B64" s="2">
        <f>TTEST('Relative expression level'!B64:D64,'Relative expression level'!E64:G64,2,2)</f>
        <v>1.1605199224373034E-2</v>
      </c>
      <c r="C64" s="2" t="str">
        <f t="shared" si="1"/>
        <v>*</v>
      </c>
    </row>
    <row r="65" spans="1:3" x14ac:dyDescent="0.25">
      <c r="A65" s="2" t="s">
        <v>78</v>
      </c>
      <c r="B65" s="2">
        <f>TTEST('Relative expression level'!B65:D65,'Relative expression level'!E65:G65,2,2)</f>
        <v>0.66770225255677784</v>
      </c>
      <c r="C65" s="2" t="str">
        <f t="shared" si="1"/>
        <v>ns</v>
      </c>
    </row>
    <row r="66" spans="1:3" x14ac:dyDescent="0.25">
      <c r="A66" s="2" t="s">
        <v>79</v>
      </c>
      <c r="B66" s="2">
        <f>TTEST('Relative expression level'!B66:D66,'Relative expression level'!E66:G66,2,2)</f>
        <v>1.0781055906050149E-2</v>
      </c>
      <c r="C66" s="2" t="str">
        <f t="shared" si="1"/>
        <v>*</v>
      </c>
    </row>
    <row r="67" spans="1:3" x14ac:dyDescent="0.25">
      <c r="A67" s="2" t="s">
        <v>80</v>
      </c>
      <c r="B67" s="2">
        <f>TTEST('Relative expression level'!B67:D67,'Relative expression level'!E67:G67,2,2)</f>
        <v>0.29936150650408966</v>
      </c>
      <c r="C67" s="2" t="str">
        <f t="shared" ref="C67:C91" si="2">IF(B67&gt;=0.05,"ns",IF(B67&gt;=0.01,"*",IF(B67&gt;=0.001,"**","***")))</f>
        <v>ns</v>
      </c>
    </row>
    <row r="68" spans="1:3" x14ac:dyDescent="0.25">
      <c r="A68" s="2" t="s">
        <v>81</v>
      </c>
      <c r="B68" s="2">
        <f>TTEST('Relative expression level'!B68:D68,'Relative expression level'!E68:G68,2,2)</f>
        <v>3.1592095071608844E-2</v>
      </c>
      <c r="C68" s="2" t="str">
        <f t="shared" si="2"/>
        <v>*</v>
      </c>
    </row>
    <row r="69" spans="1:3" x14ac:dyDescent="0.25">
      <c r="A69" s="2" t="s">
        <v>82</v>
      </c>
      <c r="B69" s="2">
        <f>TTEST('Relative expression level'!B69:D69,'Relative expression level'!E69:G69,2,2)</f>
        <v>0.25756425343467765</v>
      </c>
      <c r="C69" s="2" t="str">
        <f t="shared" si="2"/>
        <v>ns</v>
      </c>
    </row>
    <row r="70" spans="1:3" x14ac:dyDescent="0.25">
      <c r="A70" s="2" t="s">
        <v>83</v>
      </c>
      <c r="B70" s="2">
        <f>TTEST('Relative expression level'!B70:D70,'Relative expression level'!E70:G70,2,2)</f>
        <v>0.34093422408495649</v>
      </c>
      <c r="C70" s="2" t="str">
        <f t="shared" si="2"/>
        <v>ns</v>
      </c>
    </row>
    <row r="71" spans="1:3" x14ac:dyDescent="0.25">
      <c r="A71" s="2" t="s">
        <v>84</v>
      </c>
      <c r="B71" s="2">
        <f>TTEST('Relative expression level'!B71:D71,'Relative expression level'!E71:G71,2,2)</f>
        <v>0.13680767126520837</v>
      </c>
      <c r="C71" s="2" t="str">
        <f t="shared" si="2"/>
        <v>ns</v>
      </c>
    </row>
    <row r="72" spans="1:3" x14ac:dyDescent="0.25">
      <c r="A72" s="2" t="s">
        <v>85</v>
      </c>
      <c r="B72" s="2">
        <f>TTEST('Relative expression level'!B72:D72,'Relative expression level'!E72:G72,2,2)</f>
        <v>4.1044660451043519E-3</v>
      </c>
      <c r="C72" s="2" t="str">
        <f t="shared" si="2"/>
        <v>**</v>
      </c>
    </row>
    <row r="73" spans="1:3" x14ac:dyDescent="0.25">
      <c r="A73" s="2" t="s">
        <v>86</v>
      </c>
      <c r="B73" s="2">
        <f>TTEST('Relative expression level'!B73:D73,'Relative expression level'!E73:G73,2,2)</f>
        <v>0.13298195188340703</v>
      </c>
      <c r="C73" s="2" t="str">
        <f t="shared" si="2"/>
        <v>ns</v>
      </c>
    </row>
    <row r="74" spans="1:3" x14ac:dyDescent="0.25">
      <c r="A74" s="2" t="s">
        <v>87</v>
      </c>
      <c r="B74" s="2">
        <f>TTEST('Relative expression level'!B74:D74,'Relative expression level'!E74:G74,2,2)</f>
        <v>2.8547246266341499E-2</v>
      </c>
      <c r="C74" s="2" t="str">
        <f t="shared" si="2"/>
        <v>*</v>
      </c>
    </row>
    <row r="75" spans="1:3" x14ac:dyDescent="0.25">
      <c r="A75" s="2" t="s">
        <v>88</v>
      </c>
      <c r="B75" s="2">
        <f>TTEST('Relative expression level'!B75:D75,'Relative expression level'!E75:G75,2,2)</f>
        <v>9.8780876705955825E-2</v>
      </c>
      <c r="C75" s="2" t="str">
        <f t="shared" si="2"/>
        <v>ns</v>
      </c>
    </row>
    <row r="76" spans="1:3" x14ac:dyDescent="0.25">
      <c r="A76" s="2" t="s">
        <v>89</v>
      </c>
      <c r="B76" s="2">
        <f>TTEST('Relative expression level'!B76:D76,'Relative expression level'!E76:G76,2,2)</f>
        <v>0.93865887346240573</v>
      </c>
      <c r="C76" s="2" t="str">
        <f t="shared" si="2"/>
        <v>ns</v>
      </c>
    </row>
    <row r="77" spans="1:3" x14ac:dyDescent="0.25">
      <c r="A77" s="2" t="s">
        <v>90</v>
      </c>
      <c r="B77" s="2">
        <f>TTEST('Relative expression level'!B77:D77,'Relative expression level'!E77:G77,2,2)</f>
        <v>2.8177585100969654E-2</v>
      </c>
      <c r="C77" s="2" t="str">
        <f t="shared" si="2"/>
        <v>*</v>
      </c>
    </row>
    <row r="78" spans="1:3" x14ac:dyDescent="0.25">
      <c r="A78" s="2" t="s">
        <v>91</v>
      </c>
      <c r="B78" s="2">
        <f>TTEST('Relative expression level'!B78:D78,'Relative expression level'!E78:G78,2,2)</f>
        <v>0.78427983325245076</v>
      </c>
      <c r="C78" s="2" t="str">
        <f t="shared" si="2"/>
        <v>ns</v>
      </c>
    </row>
    <row r="79" spans="1:3" x14ac:dyDescent="0.25">
      <c r="A79" s="2" t="s">
        <v>92</v>
      </c>
      <c r="B79" s="2">
        <f>TTEST('Relative expression level'!B79:D79,'Relative expression level'!E79:G79,2,2)</f>
        <v>0.22615340346802154</v>
      </c>
      <c r="C79" s="2" t="str">
        <f t="shared" si="2"/>
        <v>ns</v>
      </c>
    </row>
    <row r="80" spans="1:3" x14ac:dyDescent="0.25">
      <c r="A80" s="2" t="s">
        <v>93</v>
      </c>
      <c r="B80" s="2">
        <f>TTEST('Relative expression level'!B80:D80,'Relative expression level'!E80:G80,2,2)</f>
        <v>0.17051385373271824</v>
      </c>
      <c r="C80" s="2" t="str">
        <f t="shared" si="2"/>
        <v>ns</v>
      </c>
    </row>
    <row r="81" spans="1:3" x14ac:dyDescent="0.25">
      <c r="A81" s="2" t="s">
        <v>94</v>
      </c>
      <c r="B81" s="2">
        <f>TTEST('Relative expression level'!B81:D81,'Relative expression level'!E81:G81,2,2)</f>
        <v>0.14665511210930296</v>
      </c>
      <c r="C81" s="2" t="str">
        <f t="shared" si="2"/>
        <v>ns</v>
      </c>
    </row>
    <row r="82" spans="1:3" x14ac:dyDescent="0.25">
      <c r="A82" s="2" t="s">
        <v>95</v>
      </c>
      <c r="B82" s="2">
        <f>TTEST('Relative expression level'!B82:D82,'Relative expression level'!E82:G82,2,2)</f>
        <v>0.89014338428728346</v>
      </c>
      <c r="C82" s="2" t="str">
        <f t="shared" si="2"/>
        <v>ns</v>
      </c>
    </row>
    <row r="83" spans="1:3" x14ac:dyDescent="0.25">
      <c r="A83" s="2" t="s">
        <v>96</v>
      </c>
      <c r="B83" s="2">
        <f>TTEST('Relative expression level'!B83:D83,'Relative expression level'!E83:G83,2,2)</f>
        <v>2.1969749146284089E-2</v>
      </c>
      <c r="C83" s="2" t="str">
        <f t="shared" si="2"/>
        <v>*</v>
      </c>
    </row>
    <row r="84" spans="1:3" x14ac:dyDescent="0.25">
      <c r="A84" s="2" t="s">
        <v>97</v>
      </c>
      <c r="B84" s="2">
        <f>TTEST('Relative expression level'!B84:D84,'Relative expression level'!E84:G84,2,2)</f>
        <v>0.92148229656852865</v>
      </c>
      <c r="C84" s="2" t="str">
        <f t="shared" si="2"/>
        <v>ns</v>
      </c>
    </row>
    <row r="85" spans="1:3" x14ac:dyDescent="0.25">
      <c r="A85" s="2" t="s">
        <v>98</v>
      </c>
      <c r="B85" s="2">
        <f>TTEST('Relative expression level'!B85:D85,'Relative expression level'!E85:G85,2,2)</f>
        <v>7.1930234450945971E-2</v>
      </c>
      <c r="C85" s="2" t="str">
        <f t="shared" si="2"/>
        <v>ns</v>
      </c>
    </row>
    <row r="86" spans="1:3" x14ac:dyDescent="0.25">
      <c r="A86" s="2" t="s">
        <v>99</v>
      </c>
      <c r="B86" s="2" t="e">
        <f>TTEST('Relative expression level'!B86:D86,'Relative expression level'!E86:G86,2,2)</f>
        <v>#DIV/0!</v>
      </c>
      <c r="C86" s="2" t="e">
        <f t="shared" si="2"/>
        <v>#DIV/0!</v>
      </c>
    </row>
    <row r="87" spans="1:3" x14ac:dyDescent="0.25">
      <c r="A87" s="2" t="s">
        <v>100</v>
      </c>
      <c r="B87" s="2">
        <f>TTEST('Relative expression level'!B87:D87,'Relative expression level'!E87:G87,2,2)</f>
        <v>0.26906441262929404</v>
      </c>
      <c r="C87" s="2" t="str">
        <f t="shared" si="2"/>
        <v>ns</v>
      </c>
    </row>
    <row r="88" spans="1:3" x14ac:dyDescent="0.25">
      <c r="A88" s="2" t="s">
        <v>101</v>
      </c>
      <c r="B88" s="2">
        <f>TTEST('Relative expression level'!B88:D88,'Relative expression level'!E88:G88,2,2)</f>
        <v>0.35770904835908951</v>
      </c>
      <c r="C88" s="2" t="str">
        <f t="shared" si="2"/>
        <v>ns</v>
      </c>
    </row>
    <row r="89" spans="1:3" x14ac:dyDescent="0.25">
      <c r="A89" s="2" t="s">
        <v>102</v>
      </c>
      <c r="B89" s="2">
        <f>TTEST('Relative expression level'!B89:D89,'Relative expression level'!E89:G89,2,2)</f>
        <v>0.14272741916546544</v>
      </c>
      <c r="C89" s="2" t="str">
        <f t="shared" si="2"/>
        <v>ns</v>
      </c>
    </row>
    <row r="90" spans="1:3" x14ac:dyDescent="0.25">
      <c r="A90" s="2" t="s">
        <v>104</v>
      </c>
      <c r="B90" s="2">
        <f>TTEST('Relative expression level'!B90:D90,'Relative expression level'!E90:G90,2,2)</f>
        <v>5.0430628386284246E-2</v>
      </c>
      <c r="C90" s="2" t="str">
        <f t="shared" si="2"/>
        <v>ns</v>
      </c>
    </row>
    <row r="91" spans="1:3" x14ac:dyDescent="0.25">
      <c r="A91" s="2" t="s">
        <v>105</v>
      </c>
      <c r="B91" s="2">
        <f>TTEST('Relative expression level'!B91:D91,'Relative expression level'!E91:G91,2,2)</f>
        <v>3.161034352923018E-2</v>
      </c>
      <c r="C91" s="2" t="str">
        <f t="shared" si="2"/>
        <v>*</v>
      </c>
    </row>
  </sheetData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1"/>
  <sheetViews>
    <sheetView tabSelected="1" workbookViewId="0">
      <selection activeCell="H10" sqref="H10"/>
    </sheetView>
  </sheetViews>
  <sheetFormatPr defaultColWidth="9" defaultRowHeight="14" x14ac:dyDescent="0.25"/>
  <cols>
    <col min="1" max="1" width="13.08984375" style="11" customWidth="1"/>
    <col min="2" max="3" width="13.26953125" style="11" customWidth="1"/>
    <col min="4" max="4" width="9.08984375" style="11" customWidth="1"/>
    <col min="5" max="16384" width="9" style="11"/>
  </cols>
  <sheetData>
    <row r="1" spans="1:4" s="10" customFormat="1" x14ac:dyDescent="0.25">
      <c r="A1" s="10" t="s">
        <v>1</v>
      </c>
      <c r="B1" s="10" t="s">
        <v>106</v>
      </c>
      <c r="C1" s="10" t="s">
        <v>106</v>
      </c>
      <c r="D1" s="10" t="s">
        <v>112</v>
      </c>
    </row>
    <row r="2" spans="1:4" x14ac:dyDescent="0.25">
      <c r="A2" s="11" t="s">
        <v>8</v>
      </c>
      <c r="B2" s="11">
        <v>2.4658518944350201</v>
      </c>
      <c r="C2" s="11">
        <v>2.89270210768913E-2</v>
      </c>
      <c r="D2" s="11" t="s">
        <v>107</v>
      </c>
    </row>
    <row r="3" spans="1:4" x14ac:dyDescent="0.25">
      <c r="A3" s="11" t="s">
        <v>10</v>
      </c>
      <c r="B3" s="11">
        <v>1.8738525666266701</v>
      </c>
      <c r="C3" s="11">
        <v>9.3023432945047405E-2</v>
      </c>
      <c r="D3" s="11" t="s">
        <v>108</v>
      </c>
    </row>
    <row r="4" spans="1:4" x14ac:dyDescent="0.25">
      <c r="A4" s="11" t="s">
        <v>12</v>
      </c>
      <c r="B4" s="11">
        <v>1.69835684411544</v>
      </c>
      <c r="C4" s="11">
        <v>0.122564859693455</v>
      </c>
      <c r="D4" s="11" t="s">
        <v>108</v>
      </c>
    </row>
    <row r="5" spans="1:4" x14ac:dyDescent="0.25">
      <c r="A5" s="11" t="s">
        <v>13</v>
      </c>
      <c r="B5" s="11">
        <v>2.1752891619997401</v>
      </c>
      <c r="C5" s="11">
        <v>6.9072256734580395E-2</v>
      </c>
      <c r="D5" s="11" t="s">
        <v>108</v>
      </c>
    </row>
    <row r="6" spans="1:4" x14ac:dyDescent="0.25">
      <c r="A6" s="11" t="s">
        <v>15</v>
      </c>
      <c r="B6" s="11">
        <v>1.5244036059913899</v>
      </c>
      <c r="C6" s="11">
        <v>0.117001593482667</v>
      </c>
      <c r="D6" s="11" t="s">
        <v>108</v>
      </c>
    </row>
    <row r="7" spans="1:4" x14ac:dyDescent="0.25">
      <c r="A7" s="11" t="s">
        <v>16</v>
      </c>
      <c r="B7" s="11">
        <v>1.40160935578728</v>
      </c>
      <c r="C7" s="11">
        <v>4.7518130225899999E-2</v>
      </c>
      <c r="D7" s="11" t="s">
        <v>107</v>
      </c>
    </row>
    <row r="8" spans="1:4" x14ac:dyDescent="0.25">
      <c r="A8" s="11" t="s">
        <v>18</v>
      </c>
      <c r="B8" s="11">
        <v>1.94321788173175</v>
      </c>
      <c r="C8" s="11">
        <v>0.12660132623224801</v>
      </c>
      <c r="D8" s="11" t="s">
        <v>108</v>
      </c>
    </row>
    <row r="9" spans="1:4" x14ac:dyDescent="0.25">
      <c r="A9" s="11" t="s">
        <v>19</v>
      </c>
      <c r="B9" s="11">
        <v>2.7783154942739201</v>
      </c>
      <c r="C9" s="11">
        <v>9.8976877838513801E-3</v>
      </c>
      <c r="D9" s="11" t="s">
        <v>109</v>
      </c>
    </row>
    <row r="10" spans="1:4" x14ac:dyDescent="0.25">
      <c r="A10" s="11" t="s">
        <v>21</v>
      </c>
      <c r="B10" s="11">
        <v>1.1702854060413901</v>
      </c>
      <c r="C10" s="11">
        <v>1.1740955881129301E-2</v>
      </c>
      <c r="D10" s="11" t="s">
        <v>107</v>
      </c>
    </row>
    <row r="11" spans="1:4" x14ac:dyDescent="0.25">
      <c r="A11" s="11" t="s">
        <v>22</v>
      </c>
      <c r="B11" s="11">
        <v>2.3164000176225801</v>
      </c>
      <c r="C11" s="11">
        <v>0.12528874785260999</v>
      </c>
      <c r="D11" s="11" t="s">
        <v>108</v>
      </c>
    </row>
    <row r="12" spans="1:4" x14ac:dyDescent="0.25">
      <c r="A12" s="11" t="s">
        <v>24</v>
      </c>
      <c r="B12" s="11">
        <v>1.5016922022060499</v>
      </c>
      <c r="C12" s="11">
        <v>5.8840116029331403E-2</v>
      </c>
      <c r="D12" s="11" t="s">
        <v>108</v>
      </c>
    </row>
    <row r="13" spans="1:4" x14ac:dyDescent="0.25">
      <c r="A13" s="11" t="s">
        <v>25</v>
      </c>
      <c r="B13" s="11">
        <v>1.60867825186342</v>
      </c>
      <c r="C13" s="11">
        <v>7.8975633328519895E-2</v>
      </c>
      <c r="D13" s="11" t="s">
        <v>108</v>
      </c>
    </row>
    <row r="14" spans="1:4" x14ac:dyDescent="0.25">
      <c r="A14" s="11" t="s">
        <v>26</v>
      </c>
      <c r="B14" s="11">
        <v>1.8333372850249701</v>
      </c>
      <c r="C14" s="11">
        <v>7.7306765070895997E-2</v>
      </c>
      <c r="D14" s="11" t="s">
        <v>108</v>
      </c>
    </row>
    <row r="15" spans="1:4" x14ac:dyDescent="0.25">
      <c r="A15" s="11" t="s">
        <v>27</v>
      </c>
      <c r="B15" s="11">
        <v>2.78239136709804</v>
      </c>
      <c r="C15" s="11">
        <v>3.8948152074209597E-2</v>
      </c>
      <c r="D15" s="11" t="s">
        <v>107</v>
      </c>
    </row>
    <row r="16" spans="1:4" x14ac:dyDescent="0.25">
      <c r="A16" s="11" t="s">
        <v>28</v>
      </c>
      <c r="B16" s="11">
        <v>2.2091163829529399</v>
      </c>
      <c r="C16" s="11">
        <v>2.5329005557684701E-3</v>
      </c>
      <c r="D16" s="11" t="s">
        <v>109</v>
      </c>
    </row>
    <row r="17" spans="1:6" x14ac:dyDescent="0.25">
      <c r="A17" s="11" t="s">
        <v>29</v>
      </c>
      <c r="B17" s="11">
        <v>2.2738908406171601</v>
      </c>
      <c r="C17" s="11">
        <v>4.0618255723183401E-2</v>
      </c>
      <c r="D17" s="11" t="s">
        <v>107</v>
      </c>
    </row>
    <row r="18" spans="1:6" x14ac:dyDescent="0.25">
      <c r="A18" s="11" t="s">
        <v>30</v>
      </c>
      <c r="B18" s="11">
        <v>2.7784630644919801</v>
      </c>
      <c r="C18" s="11">
        <v>2.3717145967479598E-2</v>
      </c>
      <c r="D18" s="11" t="s">
        <v>107</v>
      </c>
    </row>
    <row r="19" spans="1:6" x14ac:dyDescent="0.25">
      <c r="A19" s="11" t="s">
        <v>31</v>
      </c>
      <c r="B19" s="11">
        <v>0.82867880370702196</v>
      </c>
      <c r="C19" s="11">
        <v>0.51854157060988004</v>
      </c>
      <c r="D19" s="11" t="s">
        <v>108</v>
      </c>
    </row>
    <row r="20" spans="1:6" x14ac:dyDescent="0.25">
      <c r="A20" s="11" t="s">
        <v>32</v>
      </c>
      <c r="B20" s="11">
        <v>2.8706523096932202</v>
      </c>
      <c r="C20" s="11">
        <v>1.60125060056053E-2</v>
      </c>
      <c r="D20" s="11" t="s">
        <v>107</v>
      </c>
    </row>
    <row r="21" spans="1:6" x14ac:dyDescent="0.25">
      <c r="A21" s="11" t="s">
        <v>33</v>
      </c>
      <c r="B21" s="11">
        <v>1.7711461244318401</v>
      </c>
      <c r="C21" s="11">
        <v>6.6269664122685104E-2</v>
      </c>
      <c r="D21" s="11" t="s">
        <v>108</v>
      </c>
    </row>
    <row r="22" spans="1:6" x14ac:dyDescent="0.25">
      <c r="A22" s="11" t="s">
        <v>34</v>
      </c>
      <c r="B22" s="11">
        <v>0.84906458921317696</v>
      </c>
      <c r="C22" s="11">
        <v>0.68433486602334304</v>
      </c>
      <c r="D22" s="11" t="s">
        <v>108</v>
      </c>
    </row>
    <row r="23" spans="1:6" x14ac:dyDescent="0.25">
      <c r="A23" s="11" t="s">
        <v>35</v>
      </c>
      <c r="B23" s="11">
        <v>0.576548623542396</v>
      </c>
      <c r="C23" s="11">
        <v>5.7399757502587398E-2</v>
      </c>
      <c r="D23" s="11" t="s">
        <v>108</v>
      </c>
    </row>
    <row r="24" spans="1:6" x14ac:dyDescent="0.25">
      <c r="A24" s="11" t="s">
        <v>36</v>
      </c>
      <c r="B24" s="11">
        <v>1.39038775567907</v>
      </c>
      <c r="C24" s="11">
        <v>8.9866992632524803E-2</v>
      </c>
      <c r="D24" s="11" t="s">
        <v>108</v>
      </c>
    </row>
    <row r="25" spans="1:6" x14ac:dyDescent="0.25">
      <c r="A25" s="11" t="s">
        <v>37</v>
      </c>
      <c r="B25" s="11">
        <v>1.7100128532433001</v>
      </c>
      <c r="C25" s="11">
        <v>0.12003298907240099</v>
      </c>
      <c r="D25" s="11" t="s">
        <v>108</v>
      </c>
    </row>
    <row r="26" spans="1:6" x14ac:dyDescent="0.25">
      <c r="A26" s="11" t="s">
        <v>38</v>
      </c>
      <c r="B26" s="11">
        <v>1.81523636326905</v>
      </c>
      <c r="C26" s="11">
        <v>0.10249169935871399</v>
      </c>
      <c r="D26" s="11" t="s">
        <v>108</v>
      </c>
    </row>
    <row r="27" spans="1:6" x14ac:dyDescent="0.25">
      <c r="A27" s="11" t="s">
        <v>39</v>
      </c>
      <c r="B27" s="11">
        <v>1.46759461200982</v>
      </c>
      <c r="C27" s="11">
        <v>0.70331690647221001</v>
      </c>
      <c r="D27" s="11" t="s">
        <v>108</v>
      </c>
    </row>
    <row r="28" spans="1:6" x14ac:dyDescent="0.25">
      <c r="A28" s="11" t="s">
        <v>40</v>
      </c>
      <c r="B28" s="11">
        <v>2.3040775099228799</v>
      </c>
      <c r="C28" s="11">
        <v>1.07256245943577E-3</v>
      </c>
      <c r="D28" s="11" t="s">
        <v>109</v>
      </c>
      <c r="F28" s="12"/>
    </row>
    <row r="29" spans="1:6" x14ac:dyDescent="0.25">
      <c r="A29" s="11" t="s">
        <v>41</v>
      </c>
      <c r="B29" s="11">
        <v>2.1522150392541799</v>
      </c>
      <c r="C29" s="11">
        <v>4.5249930528884097E-2</v>
      </c>
      <c r="D29" s="11" t="s">
        <v>107</v>
      </c>
      <c r="F29" s="13"/>
    </row>
    <row r="30" spans="1:6" x14ac:dyDescent="0.25">
      <c r="A30" s="11" t="s">
        <v>42</v>
      </c>
      <c r="B30" s="11">
        <v>1.71386189229776</v>
      </c>
      <c r="C30" s="11">
        <v>0.17023477703048201</v>
      </c>
      <c r="D30" s="11" t="s">
        <v>108</v>
      </c>
    </row>
    <row r="31" spans="1:6" x14ac:dyDescent="0.25">
      <c r="A31" s="11" t="s">
        <v>43</v>
      </c>
      <c r="B31" s="11">
        <v>1.01432525598534</v>
      </c>
      <c r="C31" s="11" t="e">
        <v>#DIV/0!</v>
      </c>
      <c r="D31" s="11" t="e">
        <v>#DIV/0!</v>
      </c>
    </row>
    <row r="32" spans="1:6" x14ac:dyDescent="0.25">
      <c r="A32" s="11" t="s">
        <v>44</v>
      </c>
      <c r="B32" s="11" t="e">
        <v>#DIV/0!</v>
      </c>
      <c r="C32" s="11" t="e">
        <v>#DIV/0!</v>
      </c>
      <c r="D32" s="11" t="e">
        <v>#DIV/0!</v>
      </c>
    </row>
    <row r="33" spans="1:6" x14ac:dyDescent="0.25">
      <c r="A33" s="11" t="s">
        <v>46</v>
      </c>
      <c r="B33" s="11">
        <v>1.0385324009550601</v>
      </c>
      <c r="C33" s="11">
        <v>0.91350992429000999</v>
      </c>
      <c r="D33" s="11" t="s">
        <v>108</v>
      </c>
    </row>
    <row r="34" spans="1:6" x14ac:dyDescent="0.25">
      <c r="A34" s="11" t="s">
        <v>47</v>
      </c>
      <c r="B34" s="11">
        <v>1.0022481211551699</v>
      </c>
      <c r="C34" s="11">
        <v>0.976263943775323</v>
      </c>
      <c r="D34" s="11" t="s">
        <v>108</v>
      </c>
    </row>
    <row r="35" spans="1:6" x14ac:dyDescent="0.25">
      <c r="A35" s="11" t="s">
        <v>48</v>
      </c>
      <c r="B35" s="11">
        <v>1.72005640161212</v>
      </c>
      <c r="C35" s="11">
        <v>3.0360643425047198E-2</v>
      </c>
      <c r="D35" s="11" t="s">
        <v>107</v>
      </c>
    </row>
    <row r="36" spans="1:6" x14ac:dyDescent="0.25">
      <c r="A36" s="11" t="s">
        <v>49</v>
      </c>
      <c r="B36" s="11">
        <v>2.7021798903397198</v>
      </c>
      <c r="C36" s="11">
        <v>3.3631788021630402E-2</v>
      </c>
      <c r="D36" s="11" t="s">
        <v>107</v>
      </c>
      <c r="F36" s="12"/>
    </row>
    <row r="37" spans="1:6" x14ac:dyDescent="0.25">
      <c r="A37" s="11" t="s">
        <v>50</v>
      </c>
      <c r="B37" s="11">
        <v>1.3292316701262299</v>
      </c>
      <c r="C37" s="11">
        <v>0.51300283343259601</v>
      </c>
      <c r="D37" s="11" t="s">
        <v>108</v>
      </c>
    </row>
    <row r="38" spans="1:6" x14ac:dyDescent="0.25">
      <c r="A38" s="11" t="s">
        <v>51</v>
      </c>
      <c r="B38" s="11">
        <v>2.07711118490823</v>
      </c>
      <c r="C38" s="11">
        <v>1.40514740497095E-2</v>
      </c>
      <c r="D38" s="11" t="s">
        <v>107</v>
      </c>
      <c r="F38" s="12"/>
    </row>
    <row r="39" spans="1:6" x14ac:dyDescent="0.25">
      <c r="A39" s="11" t="s">
        <v>52</v>
      </c>
      <c r="B39" s="11">
        <v>0.644544516831564</v>
      </c>
      <c r="C39" s="11">
        <v>1.98618448143918E-3</v>
      </c>
      <c r="D39" s="11" t="s">
        <v>109</v>
      </c>
      <c r="F39" s="12"/>
    </row>
    <row r="40" spans="1:6" x14ac:dyDescent="0.25">
      <c r="A40" s="11" t="s">
        <v>53</v>
      </c>
      <c r="B40" s="11">
        <v>1.96258125867664</v>
      </c>
      <c r="C40" s="11">
        <v>0.112683073305717</v>
      </c>
      <c r="D40" s="11" t="s">
        <v>108</v>
      </c>
    </row>
    <row r="41" spans="1:6" x14ac:dyDescent="0.25">
      <c r="A41" s="11" t="s">
        <v>54</v>
      </c>
      <c r="B41" s="11">
        <v>1.5807221878348501</v>
      </c>
      <c r="C41" s="11">
        <v>4.2913383035448199E-2</v>
      </c>
      <c r="D41" s="11" t="s">
        <v>107</v>
      </c>
    </row>
    <row r="42" spans="1:6" x14ac:dyDescent="0.25">
      <c r="A42" s="11" t="s">
        <v>55</v>
      </c>
      <c r="B42" s="11">
        <v>2.8353613506076698</v>
      </c>
      <c r="C42" s="11">
        <v>5.00606986111636E-2</v>
      </c>
      <c r="D42" s="11" t="s">
        <v>108</v>
      </c>
    </row>
    <row r="43" spans="1:6" x14ac:dyDescent="0.25">
      <c r="A43" s="11" t="s">
        <v>56</v>
      </c>
      <c r="B43" s="11">
        <v>1.43148411117756</v>
      </c>
      <c r="C43" s="11">
        <v>0.20635783466019</v>
      </c>
      <c r="D43" s="11" t="s">
        <v>108</v>
      </c>
    </row>
    <row r="44" spans="1:6" x14ac:dyDescent="0.25">
      <c r="A44" s="11" t="s">
        <v>57</v>
      </c>
      <c r="B44" s="11">
        <v>2.1449957217824802</v>
      </c>
      <c r="C44" s="11">
        <v>4.66884208263574E-2</v>
      </c>
      <c r="D44" s="11" t="s">
        <v>107</v>
      </c>
      <c r="F44" s="12"/>
    </row>
    <row r="45" spans="1:6" x14ac:dyDescent="0.25">
      <c r="A45" s="11" t="s">
        <v>58</v>
      </c>
      <c r="B45" s="11">
        <v>2.12186125417041</v>
      </c>
      <c r="C45" s="11">
        <v>8.6964796090563401E-2</v>
      </c>
      <c r="D45" s="11" t="s">
        <v>108</v>
      </c>
    </row>
    <row r="46" spans="1:6" x14ac:dyDescent="0.25">
      <c r="A46" s="11" t="s">
        <v>59</v>
      </c>
      <c r="B46" s="11">
        <v>1.78027605889214</v>
      </c>
      <c r="C46" s="11">
        <v>8.4561888252486297E-2</v>
      </c>
      <c r="D46" s="11" t="s">
        <v>108</v>
      </c>
    </row>
    <row r="47" spans="1:6" x14ac:dyDescent="0.25">
      <c r="A47" s="11" t="s">
        <v>60</v>
      </c>
      <c r="B47" s="11">
        <v>1.50768173655019</v>
      </c>
      <c r="C47" s="11">
        <v>6.1602368854402997E-2</v>
      </c>
      <c r="D47" s="11" t="s">
        <v>108</v>
      </c>
    </row>
    <row r="48" spans="1:6" x14ac:dyDescent="0.25">
      <c r="A48" s="11" t="s">
        <v>61</v>
      </c>
      <c r="B48" s="11">
        <v>1.16812760932208</v>
      </c>
      <c r="C48" s="11">
        <v>0.181081361270927</v>
      </c>
      <c r="D48" s="11" t="s">
        <v>108</v>
      </c>
    </row>
    <row r="49" spans="1:4" x14ac:dyDescent="0.25">
      <c r="A49" s="11" t="s">
        <v>62</v>
      </c>
      <c r="B49" s="11">
        <v>1.49697065832107</v>
      </c>
      <c r="C49" s="11">
        <v>0.19376235418544199</v>
      </c>
      <c r="D49" s="11" t="s">
        <v>108</v>
      </c>
    </row>
    <row r="50" spans="1:4" x14ac:dyDescent="0.25">
      <c r="A50" s="11" t="s">
        <v>63</v>
      </c>
      <c r="B50" s="11" t="e">
        <v>#DIV/0!</v>
      </c>
      <c r="C50" s="11" t="e">
        <v>#DIV/0!</v>
      </c>
      <c r="D50" s="11" t="e">
        <v>#DIV/0!</v>
      </c>
    </row>
    <row r="51" spans="1:4" x14ac:dyDescent="0.25">
      <c r="A51" s="11" t="s">
        <v>64</v>
      </c>
      <c r="B51" s="11" t="e">
        <v>#DIV/0!</v>
      </c>
      <c r="C51" s="11" t="e">
        <v>#DIV/0!</v>
      </c>
      <c r="D51" s="11" t="e">
        <v>#DIV/0!</v>
      </c>
    </row>
    <row r="52" spans="1:4" x14ac:dyDescent="0.25">
      <c r="A52" s="11" t="s">
        <v>65</v>
      </c>
      <c r="B52" s="11">
        <v>1.26495808024284</v>
      </c>
      <c r="C52" s="11">
        <v>0.66316756667099397</v>
      </c>
      <c r="D52" s="11" t="s">
        <v>108</v>
      </c>
    </row>
    <row r="53" spans="1:4" x14ac:dyDescent="0.25">
      <c r="A53" s="11" t="s">
        <v>66</v>
      </c>
      <c r="B53" s="11">
        <v>0.71106279050648802</v>
      </c>
      <c r="C53" s="11">
        <v>0.281978003983956</v>
      </c>
      <c r="D53" s="11" t="s">
        <v>108</v>
      </c>
    </row>
    <row r="54" spans="1:4" x14ac:dyDescent="0.25">
      <c r="A54" s="11" t="s">
        <v>67</v>
      </c>
      <c r="B54" s="11">
        <v>1.6127011481306699</v>
      </c>
      <c r="C54" s="11">
        <v>0.50653231745316696</v>
      </c>
      <c r="D54" s="11" t="s">
        <v>108</v>
      </c>
    </row>
    <row r="55" spans="1:4" x14ac:dyDescent="0.25">
      <c r="A55" s="11" t="s">
        <v>68</v>
      </c>
      <c r="B55" s="11">
        <v>1.98115313353598</v>
      </c>
      <c r="C55" s="11">
        <v>4.9227920282816202E-2</v>
      </c>
      <c r="D55" s="11" t="s">
        <v>107</v>
      </c>
    </row>
    <row r="56" spans="1:4" x14ac:dyDescent="0.25">
      <c r="A56" s="11" t="s">
        <v>69</v>
      </c>
      <c r="B56" s="11">
        <v>0.74009006078622896</v>
      </c>
      <c r="C56" s="11">
        <v>9.0049743621669301E-2</v>
      </c>
      <c r="D56" s="11" t="s">
        <v>108</v>
      </c>
    </row>
    <row r="57" spans="1:4" x14ac:dyDescent="0.25">
      <c r="A57" s="11" t="s">
        <v>70</v>
      </c>
      <c r="B57" s="11">
        <v>1.26590785047228</v>
      </c>
      <c r="C57" s="11">
        <v>0.35620379624062798</v>
      </c>
      <c r="D57" s="11" t="s">
        <v>108</v>
      </c>
    </row>
    <row r="58" spans="1:4" x14ac:dyDescent="0.25">
      <c r="A58" s="11" t="s">
        <v>71</v>
      </c>
      <c r="B58" s="11">
        <v>1.78851670733549</v>
      </c>
      <c r="C58" s="11">
        <v>4.8100610848602302E-2</v>
      </c>
      <c r="D58" s="11" t="s">
        <v>107</v>
      </c>
    </row>
    <row r="59" spans="1:4" x14ac:dyDescent="0.25">
      <c r="A59" s="11" t="s">
        <v>72</v>
      </c>
      <c r="B59" s="11">
        <v>2.0032909708469</v>
      </c>
      <c r="C59" s="11">
        <v>1.8223124715348399E-2</v>
      </c>
      <c r="D59" s="11" t="s">
        <v>107</v>
      </c>
    </row>
    <row r="60" spans="1:4" x14ac:dyDescent="0.25">
      <c r="A60" s="11" t="s">
        <v>73</v>
      </c>
      <c r="B60" s="11">
        <v>1.33956034002227</v>
      </c>
      <c r="C60" s="11">
        <v>0.25701166172251799</v>
      </c>
      <c r="D60" s="11" t="s">
        <v>108</v>
      </c>
    </row>
    <row r="61" spans="1:4" x14ac:dyDescent="0.25">
      <c r="A61" s="11" t="s">
        <v>74</v>
      </c>
      <c r="B61" s="11">
        <v>0.48135707825195001</v>
      </c>
      <c r="C61" s="11">
        <v>4.78121233847765E-2</v>
      </c>
      <c r="D61" s="11" t="s">
        <v>107</v>
      </c>
    </row>
    <row r="62" spans="1:4" x14ac:dyDescent="0.25">
      <c r="A62" s="11" t="s">
        <v>75</v>
      </c>
      <c r="B62" s="11">
        <v>0.63090136462393998</v>
      </c>
      <c r="C62" s="11">
        <v>3.6473771172103098E-2</v>
      </c>
      <c r="D62" s="11" t="s">
        <v>107</v>
      </c>
    </row>
    <row r="63" spans="1:4" x14ac:dyDescent="0.25">
      <c r="A63" s="11" t="s">
        <v>76</v>
      </c>
      <c r="B63" s="11">
        <v>2.2618208850956001</v>
      </c>
      <c r="C63" s="11">
        <v>4.2957941559646301E-2</v>
      </c>
      <c r="D63" s="11" t="s">
        <v>107</v>
      </c>
    </row>
    <row r="64" spans="1:4" x14ac:dyDescent="0.25">
      <c r="A64" s="11" t="s">
        <v>77</v>
      </c>
      <c r="B64" s="11">
        <v>2.4067112593544802</v>
      </c>
      <c r="C64" s="11">
        <v>1.1605199224372999E-2</v>
      </c>
      <c r="D64" s="11" t="s">
        <v>107</v>
      </c>
    </row>
    <row r="65" spans="1:5" x14ac:dyDescent="0.25">
      <c r="A65" s="11" t="s">
        <v>78</v>
      </c>
      <c r="B65" s="11">
        <v>0.94644514028453897</v>
      </c>
      <c r="C65" s="11">
        <v>0.66770225255677795</v>
      </c>
      <c r="D65" s="11" t="s">
        <v>108</v>
      </c>
    </row>
    <row r="66" spans="1:5" x14ac:dyDescent="0.25">
      <c r="A66" s="11" t="s">
        <v>79</v>
      </c>
      <c r="B66" s="11">
        <v>1.25492079914084</v>
      </c>
      <c r="C66" s="11">
        <v>1.0781055906050101E-2</v>
      </c>
      <c r="D66" s="11" t="s">
        <v>107</v>
      </c>
    </row>
    <row r="67" spans="1:5" x14ac:dyDescent="0.25">
      <c r="A67" s="11" t="s">
        <v>80</v>
      </c>
      <c r="B67" s="11">
        <v>1.9803062658185</v>
      </c>
      <c r="C67" s="11">
        <v>0.29936150650408999</v>
      </c>
      <c r="D67" s="11" t="s">
        <v>108</v>
      </c>
    </row>
    <row r="68" spans="1:5" x14ac:dyDescent="0.25">
      <c r="A68" s="11" t="s">
        <v>81</v>
      </c>
      <c r="B68" s="11">
        <v>1.9655555369902</v>
      </c>
      <c r="C68" s="11">
        <v>3.15920950716089E-2</v>
      </c>
      <c r="D68" s="11" t="s">
        <v>107</v>
      </c>
    </row>
    <row r="69" spans="1:5" x14ac:dyDescent="0.25">
      <c r="A69" s="11" t="s">
        <v>82</v>
      </c>
      <c r="B69" s="11">
        <v>0.66800805503598704</v>
      </c>
      <c r="C69" s="11">
        <v>0.25756425343467798</v>
      </c>
      <c r="D69" s="11" t="s">
        <v>108</v>
      </c>
    </row>
    <row r="70" spans="1:5" x14ac:dyDescent="0.25">
      <c r="A70" s="11" t="s">
        <v>83</v>
      </c>
      <c r="B70" s="11">
        <v>1.5331422123209399</v>
      </c>
      <c r="C70" s="11">
        <v>0.34093422408495599</v>
      </c>
      <c r="D70" s="11" t="s">
        <v>108</v>
      </c>
    </row>
    <row r="71" spans="1:5" x14ac:dyDescent="0.25">
      <c r="A71" s="11" t="s">
        <v>84</v>
      </c>
      <c r="B71" s="11">
        <v>1.8866970198480999</v>
      </c>
      <c r="C71" s="11">
        <v>0.13680767126520799</v>
      </c>
      <c r="D71" s="11" t="s">
        <v>108</v>
      </c>
    </row>
    <row r="72" spans="1:5" x14ac:dyDescent="0.25">
      <c r="A72" s="11" t="s">
        <v>85</v>
      </c>
      <c r="B72" s="11">
        <v>1.3354889983030001</v>
      </c>
      <c r="C72" s="11">
        <v>4.1044660451043597E-3</v>
      </c>
      <c r="D72" s="11" t="s">
        <v>109</v>
      </c>
    </row>
    <row r="73" spans="1:5" x14ac:dyDescent="0.25">
      <c r="A73" s="11" t="s">
        <v>86</v>
      </c>
      <c r="B73" s="11">
        <v>1.2028029801826901</v>
      </c>
      <c r="C73" s="11">
        <v>0.132981951883407</v>
      </c>
      <c r="D73" s="11" t="s">
        <v>108</v>
      </c>
    </row>
    <row r="74" spans="1:5" x14ac:dyDescent="0.25">
      <c r="A74" s="11" t="s">
        <v>87</v>
      </c>
      <c r="B74" s="11">
        <v>2.06754456454096</v>
      </c>
      <c r="C74" s="11">
        <v>2.8547246266341499E-2</v>
      </c>
      <c r="D74" s="11" t="s">
        <v>107</v>
      </c>
    </row>
    <row r="75" spans="1:5" x14ac:dyDescent="0.25">
      <c r="A75" s="11" t="s">
        <v>88</v>
      </c>
      <c r="B75" s="11">
        <v>1.31492048237842</v>
      </c>
      <c r="C75" s="11">
        <v>9.8780876705955895E-2</v>
      </c>
      <c r="D75" s="11" t="s">
        <v>108</v>
      </c>
    </row>
    <row r="76" spans="1:5" x14ac:dyDescent="0.25">
      <c r="A76" s="11" t="s">
        <v>89</v>
      </c>
      <c r="B76" s="11">
        <v>1.00875893941475</v>
      </c>
      <c r="C76" s="11">
        <v>0.93865887346240495</v>
      </c>
      <c r="D76" s="11" t="s">
        <v>108</v>
      </c>
    </row>
    <row r="77" spans="1:5" x14ac:dyDescent="0.25">
      <c r="A77" s="11" t="s">
        <v>90</v>
      </c>
      <c r="B77" s="11">
        <v>3.48360315206244</v>
      </c>
      <c r="C77" s="11">
        <v>2.8177585100969699E-2</v>
      </c>
      <c r="D77" s="11" t="s">
        <v>107</v>
      </c>
      <c r="E77" s="12"/>
    </row>
    <row r="78" spans="1:5" x14ac:dyDescent="0.25">
      <c r="A78" s="11" t="s">
        <v>91</v>
      </c>
      <c r="B78" s="11">
        <v>0.98228883997865402</v>
      </c>
      <c r="C78" s="11">
        <v>0.78427983325245099</v>
      </c>
      <c r="D78" s="11" t="s">
        <v>108</v>
      </c>
    </row>
    <row r="79" spans="1:5" x14ac:dyDescent="0.25">
      <c r="A79" s="11" t="s">
        <v>92</v>
      </c>
      <c r="B79" s="11">
        <v>1.44629874464052</v>
      </c>
      <c r="C79" s="11">
        <v>0.22615340346802201</v>
      </c>
      <c r="D79" s="11" t="s">
        <v>108</v>
      </c>
    </row>
    <row r="80" spans="1:5" x14ac:dyDescent="0.25">
      <c r="A80" s="11" t="s">
        <v>93</v>
      </c>
      <c r="B80" s="11">
        <v>1.5247293746468999</v>
      </c>
      <c r="C80" s="11">
        <v>0.17051385373271799</v>
      </c>
      <c r="D80" s="11" t="s">
        <v>108</v>
      </c>
    </row>
    <row r="81" spans="1:4" x14ac:dyDescent="0.25">
      <c r="A81" s="11" t="s">
        <v>94</v>
      </c>
      <c r="B81" s="11">
        <v>1.4916121788256</v>
      </c>
      <c r="C81" s="11">
        <v>0.14665511210930299</v>
      </c>
      <c r="D81" s="11" t="s">
        <v>108</v>
      </c>
    </row>
    <row r="82" spans="1:4" x14ac:dyDescent="0.25">
      <c r="A82" s="11" t="s">
        <v>95</v>
      </c>
      <c r="B82" s="11">
        <v>1.04077651807071</v>
      </c>
      <c r="C82" s="11">
        <v>0.89014338428728401</v>
      </c>
      <c r="D82" s="11" t="s">
        <v>108</v>
      </c>
    </row>
    <row r="83" spans="1:4" x14ac:dyDescent="0.25">
      <c r="A83" s="11" t="s">
        <v>96</v>
      </c>
      <c r="B83" s="11">
        <v>2.68306092353868</v>
      </c>
      <c r="C83" s="11">
        <v>2.19697491462841E-2</v>
      </c>
      <c r="D83" s="11" t="s">
        <v>107</v>
      </c>
    </row>
    <row r="84" spans="1:4" x14ac:dyDescent="0.25">
      <c r="A84" s="11" t="s">
        <v>97</v>
      </c>
      <c r="B84" s="11">
        <v>1.0361478087612599</v>
      </c>
      <c r="C84" s="11">
        <v>0.92148229656852698</v>
      </c>
      <c r="D84" s="11" t="s">
        <v>108</v>
      </c>
    </row>
    <row r="85" spans="1:4" x14ac:dyDescent="0.25">
      <c r="A85" s="11" t="s">
        <v>98</v>
      </c>
      <c r="B85" s="11">
        <v>0.58167457043495996</v>
      </c>
      <c r="C85" s="11">
        <v>7.1930234450945901E-2</v>
      </c>
      <c r="D85" s="11" t="s">
        <v>108</v>
      </c>
    </row>
    <row r="86" spans="1:4" x14ac:dyDescent="0.25">
      <c r="A86" s="11" t="s">
        <v>99</v>
      </c>
      <c r="B86" s="11" t="e">
        <v>#DIV/0!</v>
      </c>
      <c r="C86" s="11" t="e">
        <v>#DIV/0!</v>
      </c>
      <c r="D86" s="11" t="e">
        <v>#DIV/0!</v>
      </c>
    </row>
    <row r="87" spans="1:4" x14ac:dyDescent="0.25">
      <c r="A87" s="11" t="s">
        <v>100</v>
      </c>
      <c r="B87" s="11">
        <v>1.6089559693572899</v>
      </c>
      <c r="C87" s="11">
        <v>0.26906441262929398</v>
      </c>
      <c r="D87" s="11" t="s">
        <v>108</v>
      </c>
    </row>
    <row r="88" spans="1:4" x14ac:dyDescent="0.25">
      <c r="A88" s="11" t="s">
        <v>101</v>
      </c>
      <c r="B88" s="11">
        <v>1.9042530477828701</v>
      </c>
      <c r="C88" s="11">
        <v>0.35770904835908901</v>
      </c>
      <c r="D88" s="11" t="s">
        <v>108</v>
      </c>
    </row>
    <row r="89" spans="1:4" x14ac:dyDescent="0.25">
      <c r="A89" s="11" t="s">
        <v>102</v>
      </c>
      <c r="B89" s="11">
        <v>1.59571030395314</v>
      </c>
      <c r="C89" s="11">
        <v>0.142727419165466</v>
      </c>
      <c r="D89" s="11" t="s">
        <v>108</v>
      </c>
    </row>
    <row r="90" spans="1:4" x14ac:dyDescent="0.25">
      <c r="A90" s="11" t="s">
        <v>104</v>
      </c>
      <c r="B90" s="11">
        <v>1.7663561078986001</v>
      </c>
      <c r="C90" s="11">
        <v>5.0430628386284301E-2</v>
      </c>
      <c r="D90" s="11" t="s">
        <v>108</v>
      </c>
    </row>
    <row r="91" spans="1:4" x14ac:dyDescent="0.25">
      <c r="A91" s="11" t="s">
        <v>105</v>
      </c>
      <c r="B91" s="11">
        <v>1.9995628970783801</v>
      </c>
      <c r="C91" s="11">
        <v>3.16103435292302E-2</v>
      </c>
      <c r="D91" s="11" t="s">
        <v>107</v>
      </c>
    </row>
  </sheetData>
  <sortState xmlns:xlrd2="http://schemas.microsoft.com/office/spreadsheetml/2017/richdata2" ref="A2:D91">
    <sortCondition ref="A58"/>
  </sortState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</vt:lpstr>
      <vt:lpstr>Relative expression level</vt:lpstr>
      <vt:lpstr>fold change</vt:lpstr>
      <vt:lpstr>P value</vt:lpstr>
      <vt:lpstr>fold change and P 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yx</cp:lastModifiedBy>
  <dcterms:created xsi:type="dcterms:W3CDTF">2022-01-20T02:03:00Z</dcterms:created>
  <dcterms:modified xsi:type="dcterms:W3CDTF">2023-07-25T03:0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76B80F6D8F490C9BF2A1B226B6CC61</vt:lpwstr>
  </property>
  <property fmtid="{D5CDD505-2E9C-101B-9397-08002B2CF9AE}" pid="3" name="KSOProductBuildVer">
    <vt:lpwstr>2052-11.1.0.11035</vt:lpwstr>
  </property>
</Properties>
</file>